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12"/>
  <workbookPr/>
  <mc:AlternateContent xmlns:mc="http://schemas.openxmlformats.org/markup-compatibility/2006">
    <mc:Choice Requires="x15">
      <x15ac:absPath xmlns:x15ac="http://schemas.microsoft.com/office/spreadsheetml/2010/11/ac" url="/Users/kahmad/Desktop/69,05_accepted/AcceptedFinals/"/>
    </mc:Choice>
  </mc:AlternateContent>
  <xr:revisionPtr revIDLastSave="0" documentId="8_{A7175E1C-4510-46F6-9EB4-C4B975BE21F5}" xr6:coauthVersionLast="47" xr6:coauthVersionMax="47" xr10:uidLastSave="{00000000-0000-0000-0000-000000000000}"/>
  <bookViews>
    <workbookView xWindow="780" yWindow="1000" windowWidth="27640" windowHeight="16440" xr2:uid="{4EFAABD7-F5B4-6E4C-8AA7-DAFD841B31B4}"/>
  </bookViews>
  <sheets>
    <sheet name="SourceDataFigure4" sheetId="1" r:id="rId1"/>
    <sheet name="SourceDataFigure7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4" i="2" l="1"/>
  <c r="C74" i="2"/>
  <c r="D74" i="2"/>
  <c r="D80" i="2" s="1"/>
  <c r="G74" i="2"/>
  <c r="G80" i="2" s="1"/>
  <c r="H74" i="2"/>
  <c r="H80" i="2" s="1"/>
  <c r="I74" i="2"/>
  <c r="I80" i="2" s="1"/>
  <c r="B75" i="2"/>
  <c r="C75" i="2"/>
  <c r="D75" i="2"/>
  <c r="G75" i="2"/>
  <c r="H75" i="2"/>
  <c r="I75" i="2"/>
  <c r="B76" i="2"/>
  <c r="C76" i="2"/>
  <c r="D76" i="2"/>
  <c r="G76" i="2"/>
  <c r="H76" i="2"/>
  <c r="I76" i="2"/>
  <c r="B78" i="2"/>
  <c r="C78" i="2"/>
  <c r="D78" i="2"/>
  <c r="G78" i="2"/>
  <c r="H78" i="2"/>
  <c r="I78" i="2"/>
  <c r="B79" i="2"/>
  <c r="C79" i="2"/>
  <c r="D79" i="2"/>
  <c r="G79" i="2"/>
  <c r="H79" i="2"/>
  <c r="I79" i="2"/>
  <c r="B80" i="2"/>
  <c r="C80" i="2"/>
  <c r="B81" i="2"/>
  <c r="C81" i="2"/>
  <c r="D81" i="2"/>
  <c r="G81" i="2"/>
  <c r="H81" i="2"/>
  <c r="I81" i="2"/>
  <c r="B82" i="2"/>
  <c r="C82" i="2"/>
  <c r="D82" i="2"/>
  <c r="G82" i="2"/>
  <c r="H82" i="2"/>
  <c r="I82" i="2"/>
  <c r="B83" i="2"/>
  <c r="C83" i="2"/>
  <c r="D83" i="2"/>
  <c r="G83" i="2"/>
  <c r="H83" i="2"/>
  <c r="I83" i="2"/>
  <c r="B84" i="2"/>
  <c r="C84" i="2"/>
  <c r="D84" i="2"/>
  <c r="G84" i="2"/>
  <c r="H84" i="2"/>
  <c r="I84" i="2"/>
  <c r="B85" i="2"/>
  <c r="C85" i="2"/>
  <c r="D85" i="2"/>
  <c r="G85" i="2"/>
  <c r="H85" i="2"/>
  <c r="I85" i="2"/>
  <c r="B86" i="2"/>
  <c r="C86" i="2"/>
  <c r="D86" i="2"/>
  <c r="G86" i="2"/>
  <c r="H86" i="2"/>
  <c r="I86" i="2"/>
  <c r="B87" i="2"/>
  <c r="C87" i="2"/>
  <c r="D87" i="2"/>
  <c r="G87" i="2"/>
  <c r="H87" i="2"/>
  <c r="I87" i="2"/>
  <c r="B88" i="2"/>
  <c r="C88" i="2"/>
  <c r="D88" i="2"/>
  <c r="G88" i="2"/>
  <c r="H88" i="2"/>
  <c r="I88" i="2"/>
  <c r="B89" i="2"/>
  <c r="C89" i="2"/>
  <c r="D89" i="2"/>
  <c r="G89" i="2"/>
  <c r="H89" i="2"/>
  <c r="I89" i="2"/>
  <c r="B90" i="2"/>
  <c r="C90" i="2"/>
  <c r="D90" i="2"/>
  <c r="G90" i="2"/>
  <c r="H90" i="2"/>
  <c r="I90" i="2"/>
  <c r="B91" i="2"/>
  <c r="C91" i="2"/>
  <c r="D91" i="2"/>
  <c r="G91" i="2"/>
  <c r="H91" i="2"/>
  <c r="I91" i="2"/>
  <c r="B92" i="2"/>
  <c r="C92" i="2"/>
  <c r="D92" i="2"/>
  <c r="G92" i="2"/>
  <c r="H92" i="2"/>
  <c r="I92" i="2"/>
  <c r="B93" i="2"/>
  <c r="C93" i="2"/>
  <c r="D93" i="2"/>
  <c r="G93" i="2"/>
  <c r="H93" i="2"/>
  <c r="I93" i="2"/>
  <c r="B94" i="2"/>
  <c r="C94" i="2"/>
  <c r="D94" i="2"/>
  <c r="G94" i="2"/>
  <c r="H94" i="2"/>
  <c r="I94" i="2"/>
  <c r="B95" i="2"/>
  <c r="C95" i="2"/>
  <c r="D95" i="2"/>
  <c r="G95" i="2"/>
  <c r="H95" i="2"/>
  <c r="I95" i="2"/>
  <c r="B96" i="2"/>
  <c r="C96" i="2"/>
  <c r="D96" i="2"/>
  <c r="G96" i="2"/>
  <c r="H96" i="2"/>
  <c r="I96" i="2"/>
  <c r="B97" i="2"/>
  <c r="C97" i="2"/>
  <c r="D97" i="2"/>
  <c r="G97" i="2"/>
  <c r="H97" i="2"/>
  <c r="I97" i="2"/>
  <c r="B98" i="2"/>
  <c r="C98" i="2"/>
  <c r="D98" i="2"/>
  <c r="G98" i="2"/>
  <c r="H98" i="2"/>
  <c r="I98" i="2"/>
  <c r="B99" i="2"/>
  <c r="C99" i="2"/>
  <c r="D99" i="2"/>
  <c r="G99" i="2"/>
  <c r="H99" i="2"/>
  <c r="I99" i="2"/>
  <c r="B100" i="2"/>
  <c r="C100" i="2"/>
  <c r="D100" i="2"/>
  <c r="G100" i="2"/>
  <c r="H100" i="2"/>
  <c r="I100" i="2"/>
  <c r="B101" i="2"/>
  <c r="C101" i="2"/>
  <c r="D101" i="2"/>
  <c r="G101" i="2"/>
  <c r="H101" i="2"/>
  <c r="I101" i="2"/>
  <c r="B102" i="2"/>
  <c r="C102" i="2"/>
  <c r="D102" i="2"/>
  <c r="G102" i="2"/>
  <c r="H102" i="2"/>
  <c r="I102" i="2"/>
  <c r="B103" i="2"/>
  <c r="C103" i="2"/>
  <c r="D103" i="2"/>
  <c r="G103" i="2"/>
  <c r="H103" i="2"/>
  <c r="I103" i="2"/>
  <c r="B104" i="2"/>
  <c r="C104" i="2"/>
  <c r="D104" i="2"/>
  <c r="G104" i="2"/>
  <c r="H104" i="2"/>
  <c r="I104" i="2"/>
  <c r="B105" i="2"/>
  <c r="C105" i="2"/>
  <c r="D105" i="2"/>
  <c r="G105" i="2"/>
  <c r="H105" i="2"/>
  <c r="I105" i="2"/>
  <c r="B106" i="2"/>
  <c r="C106" i="2"/>
  <c r="D106" i="2"/>
  <c r="G106" i="2"/>
  <c r="H106" i="2"/>
  <c r="I106" i="2"/>
  <c r="B107" i="2"/>
  <c r="C107" i="2"/>
  <c r="D107" i="2"/>
  <c r="G107" i="2"/>
  <c r="H107" i="2"/>
  <c r="I107" i="2"/>
  <c r="B108" i="2"/>
  <c r="C108" i="2"/>
  <c r="D108" i="2"/>
  <c r="G108" i="2"/>
  <c r="H108" i="2"/>
  <c r="I108" i="2"/>
  <c r="B109" i="2"/>
  <c r="C109" i="2"/>
  <c r="D109" i="2"/>
  <c r="G109" i="2"/>
  <c r="H109" i="2"/>
  <c r="I109" i="2"/>
  <c r="B110" i="2"/>
  <c r="C110" i="2"/>
  <c r="D110" i="2"/>
  <c r="G110" i="2"/>
  <c r="H110" i="2"/>
  <c r="I110" i="2"/>
  <c r="B111" i="2"/>
  <c r="C111" i="2"/>
  <c r="D111" i="2"/>
  <c r="G111" i="2"/>
  <c r="H111" i="2"/>
  <c r="I111" i="2"/>
  <c r="B112" i="2"/>
  <c r="C112" i="2"/>
  <c r="D112" i="2"/>
  <c r="G112" i="2"/>
  <c r="H112" i="2"/>
  <c r="I112" i="2"/>
  <c r="B113" i="2"/>
  <c r="C113" i="2"/>
  <c r="D113" i="2"/>
  <c r="G113" i="2"/>
  <c r="H113" i="2"/>
  <c r="I113" i="2"/>
  <c r="B114" i="2"/>
  <c r="C114" i="2"/>
  <c r="D114" i="2"/>
  <c r="G114" i="2"/>
  <c r="H114" i="2"/>
  <c r="I114" i="2"/>
  <c r="B115" i="2"/>
  <c r="C115" i="2"/>
  <c r="D115" i="2"/>
  <c r="G115" i="2"/>
  <c r="H115" i="2"/>
  <c r="I115" i="2"/>
  <c r="B116" i="2"/>
  <c r="C116" i="2"/>
  <c r="D116" i="2"/>
  <c r="G116" i="2"/>
  <c r="H116" i="2"/>
  <c r="I116" i="2"/>
  <c r="B117" i="2"/>
  <c r="C117" i="2"/>
  <c r="D117" i="2"/>
  <c r="G117" i="2"/>
  <c r="H117" i="2"/>
  <c r="I117" i="2"/>
  <c r="B118" i="2"/>
  <c r="C118" i="2"/>
  <c r="D118" i="2"/>
  <c r="G118" i="2"/>
  <c r="H118" i="2"/>
  <c r="I118" i="2"/>
  <c r="B119" i="2"/>
  <c r="C119" i="2"/>
  <c r="D119" i="2"/>
  <c r="G119" i="2"/>
  <c r="H119" i="2"/>
  <c r="I119" i="2"/>
  <c r="B120" i="2"/>
  <c r="C120" i="2"/>
  <c r="D120" i="2"/>
  <c r="G120" i="2"/>
  <c r="H120" i="2"/>
  <c r="I120" i="2"/>
  <c r="B121" i="2"/>
  <c r="C121" i="2"/>
  <c r="D121" i="2"/>
  <c r="G121" i="2"/>
  <c r="H121" i="2"/>
  <c r="I121" i="2"/>
  <c r="B122" i="2"/>
  <c r="C122" i="2"/>
  <c r="D122" i="2"/>
  <c r="G122" i="2"/>
  <c r="H122" i="2"/>
  <c r="I122" i="2"/>
  <c r="B123" i="2"/>
  <c r="C123" i="2"/>
  <c r="D123" i="2"/>
  <c r="G123" i="2"/>
  <c r="H123" i="2"/>
  <c r="I123" i="2"/>
  <c r="B124" i="2"/>
  <c r="C124" i="2"/>
  <c r="D124" i="2"/>
  <c r="G124" i="2"/>
  <c r="H124" i="2"/>
  <c r="I124" i="2"/>
  <c r="B125" i="2"/>
  <c r="C125" i="2"/>
  <c r="D125" i="2"/>
  <c r="G125" i="2"/>
  <c r="H125" i="2"/>
  <c r="I125" i="2"/>
  <c r="B126" i="2"/>
  <c r="C126" i="2"/>
  <c r="D126" i="2"/>
  <c r="G126" i="2"/>
  <c r="H126" i="2"/>
  <c r="I126" i="2"/>
  <c r="B127" i="2"/>
  <c r="C127" i="2"/>
  <c r="D127" i="2"/>
  <c r="G127" i="2"/>
  <c r="H127" i="2"/>
  <c r="I127" i="2"/>
  <c r="B128" i="2"/>
  <c r="C128" i="2"/>
  <c r="D128" i="2"/>
  <c r="G128" i="2"/>
  <c r="H128" i="2"/>
  <c r="I128" i="2"/>
  <c r="B129" i="2"/>
  <c r="C129" i="2"/>
  <c r="D129" i="2"/>
  <c r="G129" i="2"/>
  <c r="H129" i="2"/>
  <c r="I129" i="2"/>
  <c r="B130" i="2"/>
  <c r="C130" i="2"/>
  <c r="D130" i="2"/>
  <c r="G130" i="2"/>
  <c r="H130" i="2"/>
  <c r="I130" i="2"/>
  <c r="B131" i="2"/>
  <c r="C131" i="2"/>
  <c r="D131" i="2"/>
  <c r="G131" i="2"/>
  <c r="H131" i="2"/>
  <c r="I131" i="2"/>
  <c r="G132" i="2"/>
  <c r="H132" i="2"/>
  <c r="I132" i="2"/>
  <c r="G133" i="2"/>
  <c r="H133" i="2"/>
  <c r="I133" i="2"/>
  <c r="H134" i="2"/>
  <c r="I134" i="2"/>
  <c r="G135" i="2"/>
  <c r="H135" i="2"/>
  <c r="I135" i="2"/>
  <c r="G136" i="2"/>
  <c r="H136" i="2"/>
  <c r="I136" i="2"/>
  <c r="G137" i="2"/>
  <c r="H137" i="2"/>
  <c r="I137" i="2"/>
  <c r="G138" i="2"/>
  <c r="H138" i="2"/>
  <c r="I138" i="2"/>
  <c r="G139" i="2"/>
  <c r="H139" i="2"/>
  <c r="I139" i="2"/>
  <c r="G140" i="2"/>
  <c r="H140" i="2"/>
  <c r="I140" i="2"/>
  <c r="G141" i="2"/>
  <c r="H141" i="2"/>
  <c r="I141" i="2"/>
  <c r="G142" i="2"/>
  <c r="H142" i="2"/>
  <c r="I142" i="2"/>
  <c r="G143" i="2"/>
  <c r="H143" i="2"/>
  <c r="I143" i="2"/>
  <c r="G144" i="2"/>
  <c r="H144" i="2"/>
  <c r="I144" i="2"/>
  <c r="B146" i="2"/>
  <c r="C146" i="2"/>
  <c r="D146" i="2"/>
  <c r="G146" i="2"/>
  <c r="H146" i="2"/>
  <c r="I146" i="2"/>
  <c r="B147" i="2"/>
  <c r="C147" i="2"/>
  <c r="D147" i="2"/>
  <c r="G147" i="2"/>
  <c r="H147" i="2"/>
  <c r="I147" i="2"/>
  <c r="B148" i="2"/>
  <c r="C148" i="2"/>
  <c r="D148" i="2"/>
  <c r="G148" i="2"/>
  <c r="H148" i="2"/>
  <c r="I148" i="2"/>
  <c r="V2" i="1"/>
  <c r="X2" i="1"/>
  <c r="Z2" i="1"/>
  <c r="AB2" i="1"/>
  <c r="AD2" i="1"/>
  <c r="AF2" i="1"/>
  <c r="AH2" i="1"/>
  <c r="AJ2" i="1"/>
  <c r="AL2" i="1"/>
  <c r="V3" i="1"/>
  <c r="X3" i="1"/>
  <c r="Z3" i="1"/>
  <c r="AB3" i="1"/>
  <c r="AD3" i="1"/>
  <c r="AF3" i="1"/>
  <c r="AH3" i="1"/>
  <c r="AJ3" i="1"/>
  <c r="AL3" i="1"/>
  <c r="V4" i="1"/>
  <c r="X4" i="1"/>
  <c r="Z4" i="1"/>
  <c r="AB4" i="1"/>
  <c r="AD4" i="1"/>
  <c r="AF4" i="1"/>
  <c r="AH4" i="1"/>
  <c r="AJ4" i="1"/>
  <c r="AL4" i="1"/>
  <c r="V5" i="1"/>
  <c r="X5" i="1"/>
  <c r="Z5" i="1"/>
  <c r="AB5" i="1"/>
  <c r="AD5" i="1"/>
  <c r="AF5" i="1"/>
  <c r="AH5" i="1"/>
  <c r="AJ5" i="1"/>
  <c r="AL5" i="1"/>
  <c r="V6" i="1"/>
  <c r="X6" i="1"/>
  <c r="Z6" i="1"/>
  <c r="AB6" i="1"/>
  <c r="AD6" i="1"/>
  <c r="AH6" i="1"/>
  <c r="AJ6" i="1"/>
  <c r="AL6" i="1"/>
  <c r="V7" i="1"/>
  <c r="X7" i="1"/>
  <c r="Z7" i="1"/>
  <c r="AB7" i="1"/>
  <c r="AD7" i="1"/>
  <c r="AH7" i="1"/>
  <c r="AJ7" i="1"/>
  <c r="AL7" i="1"/>
  <c r="V8" i="1"/>
  <c r="X8" i="1"/>
  <c r="Z8" i="1"/>
  <c r="AB8" i="1"/>
  <c r="AD8" i="1"/>
  <c r="AH8" i="1"/>
  <c r="AJ8" i="1"/>
  <c r="AL8" i="1"/>
  <c r="V9" i="1"/>
  <c r="X9" i="1"/>
  <c r="Z9" i="1"/>
  <c r="AB9" i="1"/>
  <c r="AD9" i="1"/>
  <c r="AH9" i="1"/>
  <c r="AJ9" i="1"/>
  <c r="AL9" i="1"/>
  <c r="V10" i="1"/>
  <c r="X10" i="1"/>
  <c r="Z10" i="1"/>
  <c r="AB10" i="1"/>
  <c r="AD10" i="1"/>
  <c r="AH10" i="1"/>
  <c r="AJ10" i="1"/>
  <c r="AL10" i="1"/>
  <c r="V11" i="1"/>
  <c r="X11" i="1"/>
  <c r="Z11" i="1"/>
  <c r="AB11" i="1"/>
  <c r="AD11" i="1"/>
  <c r="AH11" i="1"/>
  <c r="AJ11" i="1"/>
  <c r="AL11" i="1"/>
  <c r="V12" i="1"/>
  <c r="X12" i="1"/>
  <c r="Z12" i="1"/>
  <c r="AB12" i="1"/>
  <c r="AD12" i="1"/>
  <c r="AH12" i="1"/>
  <c r="AJ12" i="1"/>
  <c r="AL12" i="1"/>
  <c r="V13" i="1"/>
  <c r="X13" i="1"/>
  <c r="Z13" i="1"/>
  <c r="AB13" i="1"/>
  <c r="AD13" i="1"/>
  <c r="AH13" i="1"/>
  <c r="AJ13" i="1"/>
  <c r="AL13" i="1"/>
  <c r="X14" i="1"/>
  <c r="Z14" i="1"/>
  <c r="AB14" i="1"/>
  <c r="AD14" i="1"/>
  <c r="AH14" i="1"/>
  <c r="AJ14" i="1"/>
  <c r="AL14" i="1"/>
  <c r="X15" i="1"/>
  <c r="Z15" i="1"/>
  <c r="AB15" i="1"/>
  <c r="AD15" i="1"/>
  <c r="AH15" i="1"/>
  <c r="AJ15" i="1"/>
  <c r="AL15" i="1"/>
  <c r="X16" i="1"/>
  <c r="Z16" i="1"/>
  <c r="AB16" i="1"/>
  <c r="AD16" i="1"/>
  <c r="AH16" i="1"/>
  <c r="AJ16" i="1"/>
  <c r="X17" i="1"/>
  <c r="Z17" i="1"/>
  <c r="AB17" i="1"/>
  <c r="AD17" i="1"/>
  <c r="AH17" i="1"/>
  <c r="AJ17" i="1"/>
  <c r="Z18" i="1"/>
  <c r="AB18" i="1"/>
  <c r="AD18" i="1"/>
  <c r="AH18" i="1"/>
  <c r="AB19" i="1"/>
  <c r="AD19" i="1"/>
  <c r="AH19" i="1"/>
  <c r="AB20" i="1"/>
  <c r="AD20" i="1"/>
  <c r="AH20" i="1"/>
  <c r="AB21" i="1"/>
  <c r="AD21" i="1"/>
  <c r="AH21" i="1"/>
  <c r="AB22" i="1"/>
  <c r="AD22" i="1"/>
  <c r="AH22" i="1"/>
  <c r="AB23" i="1"/>
  <c r="AD23" i="1"/>
  <c r="AH23" i="1"/>
  <c r="AB24" i="1"/>
  <c r="AD24" i="1"/>
  <c r="AH24" i="1"/>
  <c r="AB25" i="1"/>
  <c r="AD25" i="1"/>
  <c r="AH25" i="1"/>
  <c r="AB26" i="1"/>
  <c r="AD26" i="1"/>
  <c r="AB27" i="1"/>
  <c r="AD27" i="1"/>
  <c r="AB28" i="1"/>
  <c r="AD28" i="1"/>
  <c r="AB29" i="1"/>
  <c r="AD29" i="1"/>
  <c r="AB30" i="1"/>
  <c r="AD30" i="1"/>
  <c r="AB31" i="1"/>
  <c r="AD31" i="1"/>
  <c r="AD32" i="1"/>
  <c r="D43" i="1"/>
  <c r="F43" i="1"/>
  <c r="J43" i="1"/>
  <c r="P43" i="1"/>
  <c r="G134" i="2" l="1"/>
</calcChain>
</file>

<file path=xl/sharedStrings.xml><?xml version="1.0" encoding="utf-8"?>
<sst xmlns="http://schemas.openxmlformats.org/spreadsheetml/2006/main" count="285" uniqueCount="30">
  <si>
    <t>genotype</t>
  </si>
  <si>
    <t>bam&gt;RFP H2AVd</t>
  </si>
  <si>
    <t>12X H2AVd</t>
  </si>
  <si>
    <t>bam&gt;dsHis4 H2AVd</t>
  </si>
  <si>
    <t>bam&gt;RFP H2Ady+</t>
  </si>
  <si>
    <t>12X ; H2Ady+</t>
  </si>
  <si>
    <t>bam&gt;RFP &gt;dsHis4 H2Ady+</t>
  </si>
  <si>
    <t>bam&gt;RFP H3dy+</t>
  </si>
  <si>
    <t>12X ; H3dy+</t>
  </si>
  <si>
    <t>bam&gt;RFP &gt;dsHis4 H3dy+</t>
  </si>
  <si>
    <t>FC(/bkgnd)</t>
  </si>
  <si>
    <t>raw values</t>
  </si>
  <si>
    <t>mean</t>
  </si>
  <si>
    <t>n</t>
  </si>
  <si>
    <t>bkgnd</t>
  </si>
  <si>
    <t>wt</t>
  </si>
  <si>
    <t>dsHis4</t>
  </si>
  <si>
    <t>red</t>
  </si>
  <si>
    <t>green</t>
  </si>
  <si>
    <t>blue</t>
  </si>
  <si>
    <t>celltype</t>
  </si>
  <si>
    <t>pz</t>
  </si>
  <si>
    <t>gonial</t>
  </si>
  <si>
    <t>pz n</t>
  </si>
  <si>
    <t>gonial n</t>
  </si>
  <si>
    <t>pz mean</t>
  </si>
  <si>
    <t>gonial mean</t>
  </si>
  <si>
    <t>pz mean-normalized</t>
  </si>
  <si>
    <t>norm. pz mean</t>
  </si>
  <si>
    <t>norm. gon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2" fontId="0" fillId="3" borderId="0" xfId="0" applyNumberFormat="1" applyFill="1"/>
    <xf numFmtId="0" fontId="2" fillId="0" borderId="0" xfId="0" applyFont="1"/>
    <xf numFmtId="0" fontId="3" fillId="2" borderId="0" xfId="0" applyFont="1" applyFill="1"/>
    <xf numFmtId="0" fontId="2" fillId="2" borderId="0" xfId="0" applyFont="1" applyFill="1"/>
    <xf numFmtId="0" fontId="4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2CCB6-8C1F-2549-A4E5-076F09D31F61}">
  <dimension ref="A1:AM45"/>
  <sheetViews>
    <sheetView tabSelected="1" zoomScale="75" workbookViewId="0">
      <selection activeCell="A2" sqref="A2"/>
    </sheetView>
  </sheetViews>
  <sheetFormatPr defaultColWidth="11" defaultRowHeight="15.95"/>
  <cols>
    <col min="1" max="1" width="13.125" customWidth="1"/>
    <col min="2" max="19" width="10.875" style="2"/>
    <col min="22" max="39" width="10.875" style="1"/>
  </cols>
  <sheetData>
    <row r="1" spans="1:38">
      <c r="A1" s="5" t="s">
        <v>0</v>
      </c>
      <c r="B1" s="10" t="s">
        <v>1</v>
      </c>
      <c r="D1" s="10" t="s">
        <v>2</v>
      </c>
      <c r="E1" s="10"/>
      <c r="F1" s="10" t="s">
        <v>3</v>
      </c>
      <c r="H1" s="9" t="s">
        <v>4</v>
      </c>
      <c r="J1" s="9" t="s">
        <v>5</v>
      </c>
      <c r="K1" s="9"/>
      <c r="L1" s="9" t="s">
        <v>6</v>
      </c>
      <c r="N1" s="9" t="s">
        <v>7</v>
      </c>
      <c r="P1" s="9" t="s">
        <v>8</v>
      </c>
      <c r="R1" s="9" t="s">
        <v>9</v>
      </c>
      <c r="U1" s="7" t="s">
        <v>10</v>
      </c>
      <c r="V1" s="8" t="s">
        <v>1</v>
      </c>
      <c r="X1" s="8" t="s">
        <v>2</v>
      </c>
      <c r="Z1" s="7" t="s">
        <v>3</v>
      </c>
      <c r="AB1" s="6" t="s">
        <v>4</v>
      </c>
      <c r="AD1" s="6" t="s">
        <v>5</v>
      </c>
      <c r="AF1" s="6" t="s">
        <v>6</v>
      </c>
      <c r="AH1" s="6" t="s">
        <v>7</v>
      </c>
      <c r="AJ1" s="6" t="s">
        <v>8</v>
      </c>
      <c r="AL1" s="6" t="s">
        <v>9</v>
      </c>
    </row>
    <row r="2" spans="1:38">
      <c r="A2" s="5" t="s">
        <v>11</v>
      </c>
      <c r="B2" s="2">
        <v>38.159005000000001</v>
      </c>
      <c r="D2" s="3">
        <v>67.272159000000002</v>
      </c>
      <c r="E2" s="3"/>
      <c r="F2" s="3">
        <v>87.337647000000004</v>
      </c>
      <c r="H2" s="2">
        <v>17.724695000000001</v>
      </c>
      <c r="J2" s="2">
        <v>56.898147999999999</v>
      </c>
      <c r="L2" s="2">
        <v>4.2420270000000002</v>
      </c>
      <c r="N2" s="2">
        <v>16.686364000000001</v>
      </c>
      <c r="P2" s="3">
        <v>86.386281999999994</v>
      </c>
      <c r="R2" s="2">
        <v>35.769230999999998</v>
      </c>
      <c r="V2" s="1">
        <f>B2/B$45</f>
        <v>10.057209778941193</v>
      </c>
      <c r="X2" s="1">
        <f>D2/D$45</f>
        <v>8.070760191542135</v>
      </c>
      <c r="Z2" s="1">
        <f>F2/F$45</f>
        <v>9.8712852128933264</v>
      </c>
      <c r="AB2" s="1">
        <f>H2/H$45</f>
        <v>1.4209514132877639</v>
      </c>
      <c r="AD2" s="1">
        <f>J2/J$45</f>
        <v>6.9345701401584394</v>
      </c>
      <c r="AF2" s="1">
        <f>L2/L$45</f>
        <v>4.2004842111517098</v>
      </c>
      <c r="AH2" s="1">
        <f>N2/N$45</f>
        <v>1.0373786363101709</v>
      </c>
      <c r="AJ2" s="1">
        <f>P2/P$45</f>
        <v>9.3441083829096812</v>
      </c>
      <c r="AL2" s="1">
        <f>R2/R$45</f>
        <v>2.3017776450435843</v>
      </c>
    </row>
    <row r="3" spans="1:38">
      <c r="B3" s="2">
        <v>36.740913999999997</v>
      </c>
      <c r="D3" s="3">
        <v>82.124561</v>
      </c>
      <c r="E3" s="3"/>
      <c r="F3" s="3">
        <v>88.047059000000004</v>
      </c>
      <c r="H3" s="2">
        <v>18.982548000000001</v>
      </c>
      <c r="J3" s="2">
        <v>56.243518999999999</v>
      </c>
      <c r="L3" s="2">
        <v>4.5411824000000003</v>
      </c>
      <c r="N3" s="2">
        <v>17.248760000000001</v>
      </c>
      <c r="P3" s="3">
        <v>72.689531000000002</v>
      </c>
      <c r="R3" s="2">
        <v>38.490183000000002</v>
      </c>
      <c r="V3" s="1">
        <f>B3/B$45</f>
        <v>9.6834568817514324</v>
      </c>
      <c r="X3" s="1">
        <f>D3/D$45</f>
        <v>9.8526291934033772</v>
      </c>
      <c r="Z3" s="1">
        <f>F3/F$45</f>
        <v>9.9514660790603422</v>
      </c>
      <c r="AB3" s="1">
        <f>H3/H$45</f>
        <v>1.5217908352387906</v>
      </c>
      <c r="AD3" s="1">
        <f>J3/J$45</f>
        <v>6.8547859841560026</v>
      </c>
      <c r="AF3" s="1">
        <f>L3/L$45</f>
        <v>4.4967099387061964</v>
      </c>
      <c r="AH3" s="1">
        <f>N3/N$45</f>
        <v>1.0723423705033297</v>
      </c>
      <c r="AJ3" s="1">
        <f>P3/P$45</f>
        <v>7.8625777176852365</v>
      </c>
      <c r="AL3" s="1">
        <f>R3/R$45</f>
        <v>2.476873008062058</v>
      </c>
    </row>
    <row r="4" spans="1:38">
      <c r="B4" s="2">
        <v>35.696815999999998</v>
      </c>
      <c r="D4" s="3">
        <v>70.523233000000005</v>
      </c>
      <c r="E4" s="3"/>
      <c r="F4" s="3">
        <v>85.277647000000002</v>
      </c>
      <c r="H4" s="2">
        <v>18.056283000000001</v>
      </c>
      <c r="J4" s="2">
        <v>57.757407000000001</v>
      </c>
      <c r="L4" s="2">
        <v>4.6236579000000004</v>
      </c>
      <c r="N4" s="2">
        <v>17.613223000000001</v>
      </c>
      <c r="P4" s="3">
        <v>89.823104999999998</v>
      </c>
      <c r="R4" s="2">
        <v>41.845550000000003</v>
      </c>
      <c r="V4" s="1">
        <f>B4/B$45</f>
        <v>9.408273799389276</v>
      </c>
      <c r="X4" s="1">
        <f>D4/D$45</f>
        <v>8.4607973036104074</v>
      </c>
      <c r="Z4" s="1">
        <f>F4/F$45</f>
        <v>9.63845494740014</v>
      </c>
      <c r="AB4" s="1">
        <f>H4/H$45</f>
        <v>1.44753412386356</v>
      </c>
      <c r="AD4" s="1">
        <f>J4/J$45</f>
        <v>7.0392939670932355</v>
      </c>
      <c r="AF4" s="1">
        <f>L4/L$45</f>
        <v>4.5783777441107452</v>
      </c>
      <c r="AH4" s="1">
        <f>N4/N$45</f>
        <v>1.0950007597081628</v>
      </c>
      <c r="AJ4" s="1">
        <f>P4/P$45</f>
        <v>9.7158577609518666</v>
      </c>
      <c r="AL4" s="1">
        <f>R4/R$45</f>
        <v>2.692793466388852</v>
      </c>
    </row>
    <row r="5" spans="1:38">
      <c r="B5" s="2">
        <v>42.070151000000003</v>
      </c>
      <c r="D5" s="3">
        <v>70.572433000000004</v>
      </c>
      <c r="E5" s="3"/>
      <c r="F5" s="3">
        <v>85.226471000000004</v>
      </c>
      <c r="H5" s="2">
        <v>18.046247999999999</v>
      </c>
      <c r="J5" s="2">
        <v>56.565741000000003</v>
      </c>
      <c r="L5" s="2">
        <v>4.6782895</v>
      </c>
      <c r="N5" s="2">
        <v>17.313635999999999</v>
      </c>
      <c r="P5" s="3">
        <v>33.835740000000001</v>
      </c>
      <c r="R5" s="2">
        <v>52.715969000000001</v>
      </c>
      <c r="V5" s="1">
        <f>B5/B$45</f>
        <v>11.088033716778847</v>
      </c>
      <c r="X5" s="1">
        <f>D5/D$45</f>
        <v>8.4666999148440372</v>
      </c>
      <c r="Z5" s="1">
        <f>F5/F$45</f>
        <v>9.6326708106686443</v>
      </c>
      <c r="AB5" s="1">
        <f>H5/H$45</f>
        <v>1.4467296390793454</v>
      </c>
      <c r="AD5" s="1">
        <f>J5/J$45</f>
        <v>6.8940574040219378</v>
      </c>
      <c r="AF5" s="1">
        <f>L5/L$45</f>
        <v>4.6324743288873051</v>
      </c>
      <c r="AH5" s="1">
        <f>N5/N$45</f>
        <v>1.0763756623822109</v>
      </c>
      <c r="AJ5" s="1">
        <f>P5/P$45</f>
        <v>3.6598961600865336</v>
      </c>
      <c r="AL5" s="1">
        <f>R5/R$45</f>
        <v>3.392313325970318</v>
      </c>
    </row>
    <row r="6" spans="1:38">
      <c r="B6" s="2">
        <v>40.161856999999998</v>
      </c>
      <c r="D6" s="3">
        <v>76.935181999999998</v>
      </c>
      <c r="E6" s="3"/>
      <c r="F6" s="3">
        <v>93.127646999999996</v>
      </c>
      <c r="H6" s="2">
        <v>18.558028</v>
      </c>
      <c r="J6" s="2">
        <v>55.121296000000001</v>
      </c>
      <c r="N6" s="2">
        <v>17.139256</v>
      </c>
      <c r="P6" s="3">
        <v>37.133574000000003</v>
      </c>
      <c r="R6" s="2">
        <v>51.67801</v>
      </c>
      <c r="V6" s="1">
        <f>B6/B$45</f>
        <v>10.585082628879809</v>
      </c>
      <c r="X6" s="1">
        <f>D6/D$45</f>
        <v>9.2300501937904063</v>
      </c>
      <c r="Z6" s="1">
        <f>F6/F$45</f>
        <v>10.525696493090196</v>
      </c>
      <c r="AB6" s="1">
        <f>H6/H$45</f>
        <v>1.4877579622348307</v>
      </c>
      <c r="AD6" s="1">
        <f>J6/J$45</f>
        <v>6.7180129189518585</v>
      </c>
      <c r="AH6" s="1">
        <f>N6/N$45</f>
        <v>1.0655345895996822</v>
      </c>
      <c r="AJ6" s="1">
        <f>P6/P$45</f>
        <v>4.0166115738236892</v>
      </c>
      <c r="AL6" s="1">
        <f>R6/R$45</f>
        <v>3.325519862541602</v>
      </c>
    </row>
    <row r="7" spans="1:38">
      <c r="B7" s="2">
        <v>45.426940999999999</v>
      </c>
      <c r="D7" s="3">
        <v>60.516204999999999</v>
      </c>
      <c r="E7" s="3"/>
      <c r="F7" s="3">
        <v>90.054118000000003</v>
      </c>
      <c r="H7" s="2">
        <v>18.113002000000002</v>
      </c>
      <c r="J7" s="2">
        <v>52.815641999999997</v>
      </c>
      <c r="N7" s="2">
        <v>18.429752000000001</v>
      </c>
      <c r="P7" s="3">
        <v>46.178699999999999</v>
      </c>
      <c r="R7" s="2">
        <v>39.320681</v>
      </c>
      <c r="V7" s="1">
        <f>B7/B$45</f>
        <v>11.972751261532752</v>
      </c>
      <c r="X7" s="1">
        <f>D7/D$45</f>
        <v>7.2602364115770843</v>
      </c>
      <c r="Z7" s="1">
        <f>F7/F$45</f>
        <v>10.178312719754755</v>
      </c>
      <c r="AB7" s="1">
        <f>H7/H$45</f>
        <v>1.4520811664620517</v>
      </c>
      <c r="AD7" s="1">
        <f>J7/J$45</f>
        <v>6.437006946983546</v>
      </c>
      <c r="AH7" s="1">
        <f>N7/N$45</f>
        <v>1.1457637504068978</v>
      </c>
      <c r="AJ7" s="1">
        <f>P7/P$45</f>
        <v>4.9949918875067612</v>
      </c>
      <c r="AL7" s="1">
        <f>R7/R$45</f>
        <v>2.5303161958860683</v>
      </c>
    </row>
    <row r="8" spans="1:38">
      <c r="B8" s="2">
        <v>47.680039000000001</v>
      </c>
      <c r="D8" s="3">
        <v>73.068332999999996</v>
      </c>
      <c r="E8" s="3"/>
      <c r="F8" s="3">
        <v>82.134118000000001</v>
      </c>
      <c r="H8" s="2">
        <v>17.960733000000001</v>
      </c>
      <c r="J8" s="2">
        <v>52.459496999999999</v>
      </c>
      <c r="N8" s="2">
        <v>17.892149</v>
      </c>
      <c r="P8" s="3">
        <v>38.171480000000003</v>
      </c>
      <c r="R8" s="2">
        <v>40.431936999999998</v>
      </c>
      <c r="V8" s="1">
        <f>B8/B$45</f>
        <v>12.56657909426877</v>
      </c>
      <c r="X8" s="1">
        <f>D8/D$45</f>
        <v>8.7661374631776638</v>
      </c>
      <c r="Z8" s="1">
        <f>F8/F$45</f>
        <v>9.2831594660139576</v>
      </c>
      <c r="AB8" s="1">
        <f>H8/H$45</f>
        <v>1.4398740818972726</v>
      </c>
      <c r="AD8" s="1">
        <f>J8/J$45</f>
        <v>6.3936010968921391</v>
      </c>
      <c r="AH8" s="1">
        <f>N8/N$45</f>
        <v>1.112341378282194</v>
      </c>
      <c r="AJ8" s="1">
        <f>P8/P$45</f>
        <v>4.1288783126014064</v>
      </c>
      <c r="AL8" s="1">
        <f>R8/R$45</f>
        <v>2.6018263778835662</v>
      </c>
    </row>
    <row r="9" spans="1:38">
      <c r="B9" s="2">
        <v>47.080561000000003</v>
      </c>
      <c r="D9" s="3">
        <v>91.173529000000002</v>
      </c>
      <c r="E9" s="3"/>
      <c r="F9" s="3">
        <v>86.760587999999998</v>
      </c>
      <c r="H9" s="2">
        <v>19.522251000000001</v>
      </c>
      <c r="J9" s="2">
        <v>76.509777</v>
      </c>
      <c r="N9" s="2">
        <v>15.932231</v>
      </c>
      <c r="P9" s="3">
        <v>35.794224</v>
      </c>
      <c r="R9" s="2">
        <v>36.335732999999998</v>
      </c>
      <c r="V9" s="1">
        <f>B9/B$45</f>
        <v>12.408580320352623</v>
      </c>
      <c r="X9" s="1">
        <f>D9/D$45</f>
        <v>10.938249928556811</v>
      </c>
      <c r="Z9" s="1">
        <f>F9/F$45</f>
        <v>9.8060634652354466</v>
      </c>
      <c r="AB9" s="1">
        <f>H9/H$45</f>
        <v>1.5650576864091856</v>
      </c>
      <c r="AD9" s="1">
        <f>J9/J$45</f>
        <v>9.3247747714808042</v>
      </c>
      <c r="AH9" s="1">
        <f>N9/N$45</f>
        <v>0.99049475776500073</v>
      </c>
      <c r="AJ9" s="1">
        <f>P9/P$45</f>
        <v>3.8717386695511089</v>
      </c>
      <c r="AL9" s="1">
        <f>R9/R$45</f>
        <v>2.3382324863420312</v>
      </c>
    </row>
    <row r="10" spans="1:38">
      <c r="B10" s="2">
        <v>45.348010000000002</v>
      </c>
      <c r="D10" s="3">
        <v>96.935293999999999</v>
      </c>
      <c r="E10" s="3"/>
      <c r="F10" s="3">
        <v>92.133528999999996</v>
      </c>
      <c r="H10" s="2">
        <v>18.847731</v>
      </c>
      <c r="J10" s="2">
        <v>63.874302</v>
      </c>
      <c r="N10" s="2">
        <v>17.921074000000001</v>
      </c>
      <c r="P10" s="3">
        <v>93.466667000000001</v>
      </c>
      <c r="R10" s="2">
        <v>44.954842999999997</v>
      </c>
      <c r="V10" s="1">
        <f>B10/B$45</f>
        <v>11.951948160795153</v>
      </c>
      <c r="X10" s="1">
        <f>D10/D$45</f>
        <v>11.629499091453763</v>
      </c>
      <c r="Z10" s="1">
        <f>F10/F$45</f>
        <v>10.413336901890412</v>
      </c>
      <c r="AB10" s="1">
        <f>H10/H$45</f>
        <v>1.5109828407043167</v>
      </c>
      <c r="AD10" s="1">
        <f>J10/J$45</f>
        <v>7.7848021937842775</v>
      </c>
      <c r="AH10" s="1">
        <f>N10/N$45</f>
        <v>1.1141396236671848</v>
      </c>
      <c r="AJ10" s="1">
        <f>P10/P$45</f>
        <v>10.109969388858843</v>
      </c>
      <c r="AL10" s="1">
        <f>R10/R$45</f>
        <v>2.8928788727340562</v>
      </c>
    </row>
    <row r="11" spans="1:38">
      <c r="B11" s="2">
        <v>48.599151999999997</v>
      </c>
      <c r="D11" s="3">
        <v>84.793529000000007</v>
      </c>
      <c r="E11" s="3"/>
      <c r="F11" s="3">
        <v>93.805294000000004</v>
      </c>
      <c r="H11" s="2">
        <v>18.237784000000001</v>
      </c>
      <c r="J11" s="2">
        <v>48.599162</v>
      </c>
      <c r="N11" s="2">
        <v>17.297107</v>
      </c>
      <c r="P11" s="3">
        <v>96.256609999999995</v>
      </c>
      <c r="R11" s="2">
        <v>46.178665000000002</v>
      </c>
      <c r="V11" s="1">
        <f>B11/B$45</f>
        <v>12.80882105659331</v>
      </c>
      <c r="X11" s="1">
        <f>D11/D$45</f>
        <v>10.172830016553707</v>
      </c>
      <c r="Z11" s="1">
        <f>F11/F$45</f>
        <v>10.602287139168189</v>
      </c>
      <c r="AB11" s="1">
        <f>H11/H$45</f>
        <v>1.462084676212311</v>
      </c>
      <c r="AD11" s="1">
        <f>J11/J$45</f>
        <v>5.9231154174283969</v>
      </c>
      <c r="AH11" s="1">
        <f>N11/N$45</f>
        <v>1.0753480669468261</v>
      </c>
      <c r="AJ11" s="1">
        <f>P11/P$45</f>
        <v>10.411747971876691</v>
      </c>
      <c r="AL11" s="1">
        <f>R11/R$45</f>
        <v>2.9716327637839517</v>
      </c>
    </row>
    <row r="12" spans="1:38">
      <c r="B12" s="2">
        <v>42.937378000000002</v>
      </c>
      <c r="D12" s="3">
        <v>91.984706000000003</v>
      </c>
      <c r="E12" s="3"/>
      <c r="F12" s="3">
        <v>82.831765000000004</v>
      </c>
      <c r="H12" s="2">
        <v>17.680192000000002</v>
      </c>
      <c r="J12" s="2">
        <v>37.201117000000004</v>
      </c>
      <c r="N12" s="2">
        <v>16.582644999999999</v>
      </c>
      <c r="P12" s="3">
        <v>80.295379999999994</v>
      </c>
      <c r="R12" s="2">
        <v>57.812173000000001</v>
      </c>
      <c r="V12" s="1">
        <f>B12/B$45</f>
        <v>11.316600574456658</v>
      </c>
      <c r="X12" s="1">
        <f>D12/D$45</f>
        <v>11.035568271497084</v>
      </c>
      <c r="Z12" s="1">
        <f>F12/F$45</f>
        <v>9.362010600106446</v>
      </c>
      <c r="AB12" s="1">
        <f>H12/H$45</f>
        <v>1.4173837016433297</v>
      </c>
      <c r="AD12" s="1">
        <f>J12/J$45</f>
        <v>4.5339569774527728</v>
      </c>
      <c r="AH12" s="1">
        <f>N12/N$45</f>
        <v>1.0309305044835215</v>
      </c>
      <c r="AJ12" s="1">
        <f>P12/P$45</f>
        <v>8.6852763656030287</v>
      </c>
      <c r="AL12" s="1">
        <f>R12/R$45</f>
        <v>3.7202579899688732</v>
      </c>
    </row>
    <row r="13" spans="1:38">
      <c r="B13" s="2">
        <v>40.570450000000001</v>
      </c>
      <c r="D13" s="3">
        <v>84.407059000000004</v>
      </c>
      <c r="E13" s="3"/>
      <c r="F13" s="3">
        <v>90.536471000000006</v>
      </c>
      <c r="H13" s="2">
        <v>20.037521999999999</v>
      </c>
      <c r="J13" s="2">
        <v>38.696927000000002</v>
      </c>
      <c r="N13" s="2">
        <v>17.600826000000001</v>
      </c>
      <c r="P13" s="3">
        <v>101.267094</v>
      </c>
      <c r="R13" s="2">
        <v>54.45288</v>
      </c>
      <c r="V13" s="1">
        <f>B13/B$45</f>
        <v>10.692771640037384</v>
      </c>
      <c r="X13" s="1">
        <f>D13/D$45</f>
        <v>10.126464525426458</v>
      </c>
      <c r="Z13" s="1">
        <f>F13/F$45</f>
        <v>10.232830378517589</v>
      </c>
      <c r="AB13" s="1">
        <f>H13/H$45</f>
        <v>1.606365875671466</v>
      </c>
      <c r="AD13" s="1">
        <f>J13/J$45</f>
        <v>4.7162616697135897</v>
      </c>
      <c r="AH13" s="1">
        <f>N13/N$45</f>
        <v>1.094230047589313</v>
      </c>
      <c r="AJ13" s="1">
        <f>P13/P$45</f>
        <v>10.953714872904273</v>
      </c>
      <c r="AL13" s="1">
        <f>R13/R$45</f>
        <v>3.5040848905094131</v>
      </c>
    </row>
    <row r="14" spans="1:38">
      <c r="D14" s="3">
        <v>77.231176000000005</v>
      </c>
      <c r="E14" s="3"/>
      <c r="F14" s="3">
        <v>96.330588000000006</v>
      </c>
      <c r="H14" s="2">
        <v>19.306283000000001</v>
      </c>
      <c r="J14" s="2">
        <v>52.254190000000001</v>
      </c>
      <c r="N14" s="2">
        <v>17.344628</v>
      </c>
      <c r="P14" s="3">
        <v>75.052364999999995</v>
      </c>
      <c r="R14" s="2">
        <v>35.195025999999999</v>
      </c>
      <c r="X14" s="1">
        <f>D14/D$45</f>
        <v>9.2655611187799742</v>
      </c>
      <c r="Z14" s="1">
        <f>F14/F$45</f>
        <v>10.887706980172243</v>
      </c>
      <c r="AB14" s="1">
        <f>H14/H$45</f>
        <v>1.5477439873681058</v>
      </c>
      <c r="AD14" s="1">
        <f>J14/J$45</f>
        <v>6.3685789152955516</v>
      </c>
      <c r="AH14" s="1">
        <f>N14/N$45</f>
        <v>1.0783024115947133</v>
      </c>
      <c r="AJ14" s="1">
        <f>P14/P$45</f>
        <v>8.1181573823688478</v>
      </c>
      <c r="AL14" s="1">
        <f>R14/R$45</f>
        <v>2.2648271097449015</v>
      </c>
    </row>
    <row r="15" spans="1:38">
      <c r="D15" s="3">
        <v>81.685293999999999</v>
      </c>
      <c r="E15" s="3"/>
      <c r="F15" s="3">
        <v>88.274705999999995</v>
      </c>
      <c r="H15" s="2">
        <v>18.183682000000001</v>
      </c>
      <c r="J15" s="2">
        <v>30.994216000000002</v>
      </c>
      <c r="N15" s="2">
        <v>17.402479</v>
      </c>
      <c r="P15" s="3">
        <v>28.854680999999999</v>
      </c>
      <c r="R15" s="2">
        <v>46.074978000000002</v>
      </c>
      <c r="X15" s="1">
        <f>D15/D$45</f>
        <v>9.7999295525748717</v>
      </c>
      <c r="Z15" s="1">
        <f>F15/F$45</f>
        <v>9.9771957448121515</v>
      </c>
      <c r="AB15" s="1">
        <f>H15/H$45</f>
        <v>1.4577474329840525</v>
      </c>
      <c r="AD15" s="1">
        <f>J15/J$45</f>
        <v>3.7774790981109083</v>
      </c>
      <c r="AH15" s="1">
        <f>N15/N$45</f>
        <v>1.0818989645339383</v>
      </c>
      <c r="AJ15" s="1">
        <f>P15/P$45</f>
        <v>3.1211120605732829</v>
      </c>
      <c r="AL15" s="1">
        <f>R15/R$45</f>
        <v>2.9649604252402009</v>
      </c>
    </row>
    <row r="16" spans="1:38">
      <c r="D16" s="3">
        <v>93.68</v>
      </c>
      <c r="E16" s="3"/>
      <c r="F16" s="3">
        <v>85.312940999999995</v>
      </c>
      <c r="H16" s="2">
        <v>18.418848000000001</v>
      </c>
      <c r="J16" s="2">
        <v>34.071337</v>
      </c>
      <c r="N16" s="2">
        <v>17.926033</v>
      </c>
      <c r="P16" s="3">
        <v>28.640436999999999</v>
      </c>
      <c r="X16" s="1">
        <f>D16/D$45</f>
        <v>11.238955698503258</v>
      </c>
      <c r="Z16" s="1">
        <f>F16/F$45</f>
        <v>9.6424440305993215</v>
      </c>
      <c r="AB16" s="1">
        <f>H16/H$45</f>
        <v>1.4766001951927805</v>
      </c>
      <c r="AD16" s="1">
        <f>J16/J$45</f>
        <v>4.1525090798293727</v>
      </c>
      <c r="AH16" s="1">
        <f>N16/N$45</f>
        <v>1.1144479209485734</v>
      </c>
      <c r="AJ16" s="1">
        <f>P16/P$45</f>
        <v>3.0979380205516498</v>
      </c>
    </row>
    <row r="17" spans="4:36">
      <c r="D17" s="3">
        <v>86.148235</v>
      </c>
      <c r="E17" s="3"/>
      <c r="F17" s="3">
        <v>89.754705999999999</v>
      </c>
      <c r="H17" s="2">
        <v>18.512215999999999</v>
      </c>
      <c r="J17" s="2">
        <v>31.109254</v>
      </c>
      <c r="N17" s="2">
        <v>17.097933999999999</v>
      </c>
      <c r="P17" s="3">
        <v>24.088455</v>
      </c>
      <c r="X17" s="1">
        <f>D17/D$45</f>
        <v>10.335356497323311</v>
      </c>
      <c r="Z17" s="1">
        <f>F17/F$45</f>
        <v>10.144471857884927</v>
      </c>
      <c r="AB17" s="1">
        <f>H17/H$45</f>
        <v>1.4840853108213343</v>
      </c>
      <c r="AD17" s="1">
        <f>J17/J$45</f>
        <v>3.7914995734308348</v>
      </c>
      <c r="AH17" s="1">
        <f>N17/N$45</f>
        <v>1.0629656320958421</v>
      </c>
      <c r="AJ17" s="1">
        <f>P17/P$45</f>
        <v>2.6055657111952408</v>
      </c>
    </row>
    <row r="18" spans="4:36">
      <c r="D18" s="3"/>
      <c r="E18" s="3"/>
      <c r="F18" s="3">
        <v>90.119411999999997</v>
      </c>
      <c r="H18" s="2">
        <v>17.883507999999999</v>
      </c>
      <c r="J18" s="2">
        <v>30.406169999999999</v>
      </c>
      <c r="N18" s="2">
        <v>17.577686</v>
      </c>
      <c r="Z18" s="1">
        <f>F18/F$45</f>
        <v>10.185692534975683</v>
      </c>
      <c r="AB18" s="1">
        <f>H18/H$45</f>
        <v>1.4336831165299617</v>
      </c>
      <c r="AD18" s="1">
        <f>J18/J$45</f>
        <v>3.7058098720292505</v>
      </c>
      <c r="AH18" s="1">
        <f>N18/N$45</f>
        <v>1.0927914512813206</v>
      </c>
    </row>
    <row r="19" spans="4:36">
      <c r="H19" s="2">
        <v>17.964659999999999</v>
      </c>
      <c r="J19" s="2">
        <v>47.550376</v>
      </c>
      <c r="N19" s="2">
        <v>15.202066</v>
      </c>
      <c r="AB19" s="1">
        <f>H19/H$45</f>
        <v>1.4401889012044582</v>
      </c>
      <c r="AD19" s="1">
        <f>J19/J$45</f>
        <v>5.7952926264472886</v>
      </c>
      <c r="AH19" s="1">
        <f>N19/N$45</f>
        <v>0.94510095166192065</v>
      </c>
    </row>
    <row r="20" spans="4:36">
      <c r="H20" s="2">
        <v>18.65925</v>
      </c>
      <c r="J20" s="2">
        <v>56.473683999999999</v>
      </c>
      <c r="N20" s="2">
        <v>15.988842999999999</v>
      </c>
      <c r="AB20" s="1">
        <f>H20/H$45</f>
        <v>1.4958727164777563</v>
      </c>
      <c r="AD20" s="1">
        <f>J20/J$45</f>
        <v>6.8828377818403412</v>
      </c>
      <c r="AH20" s="1">
        <f>N20/N$45</f>
        <v>0.99401428301081163</v>
      </c>
    </row>
    <row r="21" spans="4:36">
      <c r="H21" s="2">
        <v>18.062391000000002</v>
      </c>
      <c r="J21" s="2">
        <v>69.818044999999998</v>
      </c>
      <c r="N21" s="2">
        <v>15.760744000000001</v>
      </c>
      <c r="AB21" s="1">
        <f>H21/H$45</f>
        <v>1.4480237893405887</v>
      </c>
      <c r="AD21" s="1">
        <f>J21/J$45</f>
        <v>8.5092071907373548</v>
      </c>
      <c r="AH21" s="1">
        <f>N21/N$45</f>
        <v>0.97983354060559313</v>
      </c>
    </row>
    <row r="22" spans="4:36">
      <c r="H22" s="2">
        <v>18.124782</v>
      </c>
      <c r="J22" s="2">
        <v>51.189473999999997</v>
      </c>
      <c r="N22" s="2">
        <v>15.502065999999999</v>
      </c>
      <c r="AB22" s="1">
        <f>H22/H$45</f>
        <v>1.4530255442157183</v>
      </c>
      <c r="AD22" s="1">
        <f>J22/J$45</f>
        <v>6.2388146252285184</v>
      </c>
      <c r="AH22" s="1">
        <f>N22/N$45</f>
        <v>0.96375172488567695</v>
      </c>
    </row>
    <row r="23" spans="4:36">
      <c r="H23" s="2">
        <v>17.883507999999999</v>
      </c>
      <c r="J23" s="2">
        <v>50.688721999999999</v>
      </c>
      <c r="N23" s="2">
        <v>15.357438</v>
      </c>
      <c r="AB23" s="1">
        <f>H23/H$45</f>
        <v>1.4336831165299617</v>
      </c>
      <c r="AD23" s="1">
        <f>J23/J$45</f>
        <v>6.17778452163315</v>
      </c>
      <c r="AH23" s="1">
        <f>N23/N$45</f>
        <v>0.95476031145299223</v>
      </c>
    </row>
    <row r="24" spans="4:36">
      <c r="H24" s="2">
        <v>18.120854999999999</v>
      </c>
      <c r="J24" s="2">
        <v>61.084211000000003</v>
      </c>
      <c r="N24" s="2">
        <v>14.77314</v>
      </c>
      <c r="AB24" s="1">
        <f>H24/H$45</f>
        <v>1.4527107249085323</v>
      </c>
      <c r="AD24" s="1">
        <f>J24/J$45</f>
        <v>7.4447545399146868</v>
      </c>
      <c r="AH24" s="1">
        <f>N24/N$45</f>
        <v>0.91843494647601098</v>
      </c>
    </row>
    <row r="25" spans="4:36">
      <c r="H25" s="2">
        <v>18.431937000000001</v>
      </c>
      <c r="J25" s="2">
        <v>48.353872000000003</v>
      </c>
      <c r="N25" s="2">
        <v>14.475619999999999</v>
      </c>
      <c r="AB25" s="1">
        <f>H25/H$45</f>
        <v>1.4776495127155094</v>
      </c>
      <c r="AD25" s="1">
        <f>J25/J$45</f>
        <v>5.8932202315661186</v>
      </c>
      <c r="AH25" s="1">
        <f>N25/N$45</f>
        <v>0.89993835297757097</v>
      </c>
    </row>
    <row r="26" spans="4:36">
      <c r="H26" s="2">
        <v>18.731674999999999</v>
      </c>
      <c r="J26" s="2">
        <v>51.260615999999999</v>
      </c>
      <c r="AB26" s="1">
        <f>H26/H$45</f>
        <v>1.5016788759692097</v>
      </c>
      <c r="AD26" s="1">
        <f>J26/J$45</f>
        <v>6.2474851919561241</v>
      </c>
    </row>
    <row r="27" spans="4:36">
      <c r="H27" s="2">
        <v>18.906195</v>
      </c>
      <c r="J27" s="2">
        <v>47.996668999999997</v>
      </c>
      <c r="AB27" s="1">
        <f>H27/H$45</f>
        <v>1.5156697762722604</v>
      </c>
      <c r="AD27" s="1">
        <f>J27/J$45</f>
        <v>5.8496854357099322</v>
      </c>
    </row>
    <row r="28" spans="4:36">
      <c r="H28" s="2">
        <v>19.931937000000001</v>
      </c>
      <c r="J28" s="2">
        <v>36.162804999999999</v>
      </c>
      <c r="AB28" s="1">
        <f>H28/H$45</f>
        <v>1.5979013489209644</v>
      </c>
      <c r="AD28" s="1">
        <f>J28/J$45</f>
        <v>4.4074107251675807</v>
      </c>
    </row>
    <row r="29" spans="4:36">
      <c r="H29" s="2">
        <v>18.475131000000001</v>
      </c>
      <c r="J29" s="2">
        <v>32.678147000000003</v>
      </c>
      <c r="AB29" s="1">
        <f>H29/H$45</f>
        <v>1.4811122845908817</v>
      </c>
      <c r="AD29" s="1">
        <f>J29/J$45</f>
        <v>3.9827113954905546</v>
      </c>
    </row>
    <row r="30" spans="4:36">
      <c r="H30" s="2">
        <v>18.380890000000001</v>
      </c>
      <c r="J30" s="2">
        <v>34.311835000000002</v>
      </c>
      <c r="AB30" s="1">
        <f>H30/H$45</f>
        <v>1.4735571823936562</v>
      </c>
      <c r="AD30" s="1">
        <f>J30/J$45</f>
        <v>4.1818202315661184</v>
      </c>
    </row>
    <row r="31" spans="4:36">
      <c r="H31" s="2">
        <v>18.727748999999999</v>
      </c>
      <c r="J31" s="2">
        <v>34.834063999999998</v>
      </c>
      <c r="AB31" s="1">
        <f>H31/H$45</f>
        <v>1.5013641368299147</v>
      </c>
      <c r="AD31" s="1">
        <f>J31/J$45</f>
        <v>4.2454678854357093</v>
      </c>
    </row>
    <row r="32" spans="4:36">
      <c r="J32" s="2">
        <v>63.830012000000004</v>
      </c>
      <c r="AD32" s="1">
        <f>J32/J$45</f>
        <v>7.7794042656916522</v>
      </c>
    </row>
    <row r="43" spans="1:18">
      <c r="A43" t="s">
        <v>12</v>
      </c>
      <c r="B43" s="4">
        <v>42.539272833333335</v>
      </c>
      <c r="C43" s="4"/>
      <c r="D43" s="4">
        <f>AVERAGE(D2:D9)</f>
        <v>74.023204375000006</v>
      </c>
      <c r="E43" s="4"/>
      <c r="F43" s="4">
        <f>AVERAGE(F2:F9)</f>
        <v>87.24566187500001</v>
      </c>
      <c r="G43" s="4"/>
      <c r="H43" s="2">
        <v>18.482417133333339</v>
      </c>
      <c r="J43" s="2">
        <f>AVERAGE(J2:J32)</f>
        <v>48.961620451612895</v>
      </c>
      <c r="L43" s="2">
        <v>45.212892000000004</v>
      </c>
      <c r="N43" s="2">
        <v>16.752737500000002</v>
      </c>
      <c r="P43" s="2">
        <f>AVERAGE(P2:P17)</f>
        <v>60.495895312500004</v>
      </c>
      <c r="R43" s="2">
        <v>44.375418500000002</v>
      </c>
    </row>
    <row r="44" spans="1:18">
      <c r="A44" t="s">
        <v>13</v>
      </c>
      <c r="B44" s="2">
        <v>12</v>
      </c>
      <c r="D44" s="2">
        <v>16</v>
      </c>
      <c r="F44" s="2">
        <v>17</v>
      </c>
      <c r="H44" s="2">
        <v>30</v>
      </c>
      <c r="J44" s="2">
        <v>31</v>
      </c>
      <c r="L44" s="2">
        <v>4</v>
      </c>
      <c r="N44" s="2">
        <v>24</v>
      </c>
      <c r="P44" s="2">
        <v>16</v>
      </c>
      <c r="R44" s="2">
        <v>13</v>
      </c>
    </row>
    <row r="45" spans="1:18">
      <c r="A45" t="s">
        <v>14</v>
      </c>
      <c r="B45" s="2">
        <v>3.7941940000000001</v>
      </c>
      <c r="D45" s="3">
        <v>8.3352939999999993</v>
      </c>
      <c r="E45" s="3"/>
      <c r="F45" s="3">
        <v>8.8476470000000003</v>
      </c>
      <c r="H45" s="2">
        <v>12.473822</v>
      </c>
      <c r="J45" s="2">
        <v>8.2050000000000001</v>
      </c>
      <c r="L45" s="2">
        <v>1.00989</v>
      </c>
      <c r="N45" s="2">
        <v>16.085124</v>
      </c>
      <c r="P45" s="2">
        <v>9.2449999999999992</v>
      </c>
      <c r="R45" s="2">
        <v>15.539828999999999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98E9A-2110-104D-A16F-BFCF50F7B178}">
  <dimension ref="A1:J148"/>
  <sheetViews>
    <sheetView workbookViewId="0">
      <pane ySplit="1080" topLeftCell="A46" activePane="bottomLeft"/>
      <selection pane="bottomLeft" activeCell="L59" sqref="L59"/>
      <selection activeCell="B1" sqref="B1:F1048576"/>
    </sheetView>
  </sheetViews>
  <sheetFormatPr defaultColWidth="11" defaultRowHeight="15.95"/>
  <cols>
    <col min="1" max="1" width="18.625" customWidth="1"/>
  </cols>
  <sheetData>
    <row r="1" spans="2:10">
      <c r="B1" s="5" t="s">
        <v>15</v>
      </c>
      <c r="G1" s="5" t="s">
        <v>16</v>
      </c>
    </row>
    <row r="2" spans="2:10">
      <c r="B2" s="15" t="s">
        <v>17</v>
      </c>
      <c r="C2" s="14" t="s">
        <v>18</v>
      </c>
      <c r="D2" s="13" t="s">
        <v>19</v>
      </c>
      <c r="E2" s="12" t="s">
        <v>20</v>
      </c>
      <c r="G2" s="15" t="s">
        <v>17</v>
      </c>
      <c r="H2" s="14" t="s">
        <v>18</v>
      </c>
      <c r="I2" s="13" t="s">
        <v>19</v>
      </c>
      <c r="J2" s="12" t="s">
        <v>20</v>
      </c>
    </row>
    <row r="3" spans="2:10">
      <c r="B3" s="11">
        <v>2.2083330000000001</v>
      </c>
      <c r="C3" s="11">
        <v>21.458333</v>
      </c>
      <c r="D3" s="11">
        <v>7.3333329999999997</v>
      </c>
      <c r="E3" t="s">
        <v>21</v>
      </c>
      <c r="G3">
        <v>6.9166670000000003</v>
      </c>
      <c r="H3">
        <v>116.183333</v>
      </c>
      <c r="I3">
        <v>14.8</v>
      </c>
      <c r="J3" t="s">
        <v>21</v>
      </c>
    </row>
    <row r="4" spans="2:10">
      <c r="B4" s="11">
        <v>1.9047620000000001</v>
      </c>
      <c r="C4" s="11">
        <v>20.666667</v>
      </c>
      <c r="D4" s="11">
        <v>7</v>
      </c>
      <c r="E4" t="s">
        <v>21</v>
      </c>
      <c r="G4">
        <v>5.65</v>
      </c>
      <c r="H4">
        <v>125.316667</v>
      </c>
      <c r="I4">
        <v>15.416667</v>
      </c>
      <c r="J4" t="s">
        <v>21</v>
      </c>
    </row>
    <row r="5" spans="2:10">
      <c r="B5" s="11">
        <v>8.0952380000000002</v>
      </c>
      <c r="C5" s="11">
        <v>89.857142999999994</v>
      </c>
      <c r="D5" s="11">
        <v>17.428571000000002</v>
      </c>
      <c r="E5" t="s">
        <v>21</v>
      </c>
      <c r="G5">
        <v>2.7833329999999998</v>
      </c>
      <c r="H5">
        <v>116.433333</v>
      </c>
      <c r="I5">
        <v>15.216666999999999</v>
      </c>
      <c r="J5" t="s">
        <v>21</v>
      </c>
    </row>
    <row r="6" spans="2:10">
      <c r="B6" s="11">
        <v>2.714286</v>
      </c>
      <c r="C6" s="11">
        <v>100.47619</v>
      </c>
      <c r="D6" s="11">
        <v>23.857143000000001</v>
      </c>
      <c r="E6" t="s">
        <v>21</v>
      </c>
      <c r="G6">
        <v>4.4166670000000003</v>
      </c>
      <c r="H6">
        <v>100.88333299999999</v>
      </c>
      <c r="I6">
        <v>13.9</v>
      </c>
      <c r="J6" t="s">
        <v>21</v>
      </c>
    </row>
    <row r="7" spans="2:10">
      <c r="B7" s="11">
        <v>2.6666669999999999</v>
      </c>
      <c r="C7" s="11">
        <v>16.714286000000001</v>
      </c>
      <c r="D7" s="11">
        <v>6.8095239999999997</v>
      </c>
      <c r="E7" t="s">
        <v>21</v>
      </c>
      <c r="G7">
        <v>4.6333330000000004</v>
      </c>
      <c r="H7">
        <v>108.13333299999999</v>
      </c>
      <c r="I7">
        <v>14.383333</v>
      </c>
      <c r="J7" t="s">
        <v>21</v>
      </c>
    </row>
    <row r="8" spans="2:10">
      <c r="B8" s="11">
        <v>3.7619050000000001</v>
      </c>
      <c r="C8" s="11">
        <v>70</v>
      </c>
      <c r="D8" s="11">
        <v>17.666667</v>
      </c>
      <c r="E8" t="s">
        <v>21</v>
      </c>
      <c r="G8">
        <v>6.45</v>
      </c>
      <c r="H8">
        <v>108.316667</v>
      </c>
      <c r="I8">
        <v>15.1</v>
      </c>
      <c r="J8" t="s">
        <v>21</v>
      </c>
    </row>
    <row r="9" spans="2:10">
      <c r="B9" s="11">
        <v>4.9523809999999999</v>
      </c>
      <c r="C9" s="11">
        <v>106.190476</v>
      </c>
      <c r="D9" s="11">
        <v>18.714286000000001</v>
      </c>
      <c r="E9" t="s">
        <v>21</v>
      </c>
      <c r="G9">
        <v>5.6333330000000004</v>
      </c>
      <c r="H9">
        <v>102.86666700000001</v>
      </c>
      <c r="I9">
        <v>14.933332999999999</v>
      </c>
      <c r="J9" t="s">
        <v>21</v>
      </c>
    </row>
    <row r="10" spans="2:10">
      <c r="B10" s="11">
        <v>2.5714290000000002</v>
      </c>
      <c r="C10" s="11">
        <v>26.619047999999999</v>
      </c>
      <c r="D10" s="11">
        <v>5.4761899999999999</v>
      </c>
      <c r="E10" t="s">
        <v>21</v>
      </c>
      <c r="G10">
        <v>2.3333330000000001</v>
      </c>
      <c r="H10">
        <v>92.816666999999995</v>
      </c>
      <c r="I10">
        <v>11.783333000000001</v>
      </c>
      <c r="J10" t="s">
        <v>21</v>
      </c>
    </row>
    <row r="11" spans="2:10">
      <c r="B11" s="11">
        <v>5.6190480000000003</v>
      </c>
      <c r="C11" s="11">
        <v>86.333332999999996</v>
      </c>
      <c r="D11" s="11">
        <v>15.095238</v>
      </c>
      <c r="E11" t="s">
        <v>21</v>
      </c>
      <c r="G11">
        <v>1.55</v>
      </c>
      <c r="H11">
        <v>91.983333000000002</v>
      </c>
      <c r="I11">
        <v>12.083333</v>
      </c>
      <c r="J11" t="s">
        <v>21</v>
      </c>
    </row>
    <row r="12" spans="2:10">
      <c r="B12" s="11">
        <v>5.3333329999999997</v>
      </c>
      <c r="C12" s="11">
        <v>42.714286000000001</v>
      </c>
      <c r="D12" s="11">
        <v>8</v>
      </c>
      <c r="E12" t="s">
        <v>21</v>
      </c>
      <c r="G12">
        <v>1.733333</v>
      </c>
      <c r="H12">
        <v>83.616667000000007</v>
      </c>
      <c r="I12">
        <v>13.35</v>
      </c>
      <c r="J12" t="s">
        <v>21</v>
      </c>
    </row>
    <row r="13" spans="2:10">
      <c r="B13" s="11">
        <v>9.2380949999999995</v>
      </c>
      <c r="C13" s="11">
        <v>16.333333</v>
      </c>
      <c r="D13" s="11">
        <v>7.2857139999999996</v>
      </c>
      <c r="E13" t="s">
        <v>21</v>
      </c>
      <c r="G13">
        <v>1.5833330000000001</v>
      </c>
      <c r="H13">
        <v>96.816666999999995</v>
      </c>
      <c r="I13">
        <v>12.216666999999999</v>
      </c>
      <c r="J13" t="s">
        <v>21</v>
      </c>
    </row>
    <row r="14" spans="2:10">
      <c r="B14" s="11">
        <v>10.666667</v>
      </c>
      <c r="C14" s="11">
        <v>43.761904999999999</v>
      </c>
      <c r="D14" s="11">
        <v>4.5714290000000002</v>
      </c>
      <c r="E14" t="s">
        <v>21</v>
      </c>
      <c r="G14">
        <v>2.1333329999999999</v>
      </c>
      <c r="H14">
        <v>85.366667000000007</v>
      </c>
      <c r="I14">
        <v>11.85</v>
      </c>
      <c r="J14" t="s">
        <v>21</v>
      </c>
    </row>
    <row r="15" spans="2:10">
      <c r="B15" s="11">
        <v>5.5714290000000002</v>
      </c>
      <c r="C15" s="11">
        <v>64.904762000000005</v>
      </c>
      <c r="D15" s="11">
        <v>14.904762</v>
      </c>
      <c r="E15" t="s">
        <v>21</v>
      </c>
      <c r="G15">
        <v>2.2833329999999998</v>
      </c>
      <c r="H15">
        <v>88.95</v>
      </c>
      <c r="I15">
        <v>11.583333</v>
      </c>
      <c r="J15" t="s">
        <v>21</v>
      </c>
    </row>
    <row r="16" spans="2:10">
      <c r="B16" s="11">
        <v>5</v>
      </c>
      <c r="C16" s="11">
        <v>90.142857000000006</v>
      </c>
      <c r="D16" s="11">
        <v>20.428571000000002</v>
      </c>
      <c r="E16" t="s">
        <v>21</v>
      </c>
      <c r="G16">
        <v>1.6</v>
      </c>
      <c r="H16">
        <v>92.583332999999996</v>
      </c>
      <c r="I16">
        <v>12.666667</v>
      </c>
      <c r="J16" t="s">
        <v>21</v>
      </c>
    </row>
    <row r="17" spans="2:10">
      <c r="B17" s="11">
        <v>3.0952380000000002</v>
      </c>
      <c r="C17" s="11">
        <v>20.857143000000001</v>
      </c>
      <c r="D17" s="11">
        <v>8.6190479999999994</v>
      </c>
      <c r="E17" t="s">
        <v>21</v>
      </c>
      <c r="G17">
        <v>1.7166669999999999</v>
      </c>
      <c r="H17">
        <v>88.966667000000001</v>
      </c>
      <c r="I17">
        <v>14.333333</v>
      </c>
      <c r="J17" t="s">
        <v>21</v>
      </c>
    </row>
    <row r="18" spans="2:10">
      <c r="B18" s="11">
        <v>6.1428570000000002</v>
      </c>
      <c r="C18" s="11">
        <v>68.380951999999994</v>
      </c>
      <c r="D18" s="11">
        <v>9.7142859999999995</v>
      </c>
      <c r="E18" t="s">
        <v>21</v>
      </c>
      <c r="G18">
        <v>1.766667</v>
      </c>
      <c r="H18">
        <v>100.86666700000001</v>
      </c>
      <c r="I18">
        <v>10.75</v>
      </c>
      <c r="J18" t="s">
        <v>21</v>
      </c>
    </row>
    <row r="19" spans="2:10">
      <c r="B19" s="11">
        <v>9.1428569999999993</v>
      </c>
      <c r="C19" s="11">
        <v>57.476190000000003</v>
      </c>
      <c r="D19" s="11">
        <v>6.0952380000000002</v>
      </c>
      <c r="E19" t="s">
        <v>21</v>
      </c>
      <c r="G19">
        <v>1.6333329999999999</v>
      </c>
      <c r="H19">
        <v>90.7</v>
      </c>
      <c r="I19">
        <v>11.8</v>
      </c>
      <c r="J19" t="s">
        <v>21</v>
      </c>
    </row>
    <row r="20" spans="2:10">
      <c r="B20" s="11">
        <v>10.666667</v>
      </c>
      <c r="C20" s="11">
        <v>43.761904999999999</v>
      </c>
      <c r="D20" s="11">
        <v>4.5714290000000002</v>
      </c>
      <c r="E20" t="s">
        <v>21</v>
      </c>
      <c r="G20">
        <v>1.816667</v>
      </c>
      <c r="H20">
        <v>94.766666999999998</v>
      </c>
      <c r="I20">
        <v>12.5</v>
      </c>
      <c r="J20" t="s">
        <v>21</v>
      </c>
    </row>
    <row r="21" spans="2:10">
      <c r="B21" s="11">
        <v>7.5714290000000002</v>
      </c>
      <c r="C21" s="11">
        <v>34.333333000000003</v>
      </c>
      <c r="D21" s="11">
        <v>4</v>
      </c>
      <c r="E21" t="s">
        <v>21</v>
      </c>
      <c r="G21">
        <v>2.2000000000000002</v>
      </c>
      <c r="H21">
        <v>92.5</v>
      </c>
      <c r="I21">
        <v>13.966666999999999</v>
      </c>
      <c r="J21" t="s">
        <v>21</v>
      </c>
    </row>
    <row r="22" spans="2:10">
      <c r="B22" s="11">
        <v>10.095238</v>
      </c>
      <c r="C22" s="11">
        <v>66.285713999999999</v>
      </c>
      <c r="D22" s="11">
        <v>10.476190000000001</v>
      </c>
      <c r="E22" t="s">
        <v>21</v>
      </c>
      <c r="G22">
        <v>1.9</v>
      </c>
      <c r="H22">
        <v>72.833332999999996</v>
      </c>
      <c r="I22">
        <v>12.583333</v>
      </c>
      <c r="J22" t="s">
        <v>21</v>
      </c>
    </row>
    <row r="23" spans="2:10">
      <c r="B23" s="11">
        <v>8.0952380000000002</v>
      </c>
      <c r="C23" s="11">
        <v>89.857142999999994</v>
      </c>
      <c r="D23" s="11">
        <v>17.428571000000002</v>
      </c>
      <c r="E23" t="s">
        <v>21</v>
      </c>
      <c r="G23">
        <v>2.3833329999999999</v>
      </c>
      <c r="H23">
        <v>90.333332999999996</v>
      </c>
      <c r="I23">
        <v>13.6</v>
      </c>
      <c r="J23" t="s">
        <v>21</v>
      </c>
    </row>
    <row r="24" spans="2:10">
      <c r="B24">
        <v>30.40625</v>
      </c>
      <c r="C24">
        <v>12.3125</v>
      </c>
      <c r="D24">
        <v>4.71875</v>
      </c>
      <c r="E24" t="s">
        <v>22</v>
      </c>
      <c r="G24">
        <v>2.1666669999999999</v>
      </c>
      <c r="H24">
        <v>83.533332999999999</v>
      </c>
      <c r="I24">
        <v>13.533333000000001</v>
      </c>
      <c r="J24" t="s">
        <v>21</v>
      </c>
    </row>
    <row r="25" spans="2:10">
      <c r="B25">
        <v>38.9375</v>
      </c>
      <c r="C25">
        <v>12.9375</v>
      </c>
      <c r="D25">
        <v>1.96875</v>
      </c>
      <c r="E25" t="s">
        <v>22</v>
      </c>
      <c r="G25">
        <v>2.25</v>
      </c>
      <c r="H25">
        <v>96.5</v>
      </c>
      <c r="I25">
        <v>12.4</v>
      </c>
      <c r="J25" t="s">
        <v>21</v>
      </c>
    </row>
    <row r="26" spans="2:10">
      <c r="B26">
        <v>20.3125</v>
      </c>
      <c r="C26">
        <v>12.5</v>
      </c>
      <c r="D26">
        <v>3.09375</v>
      </c>
      <c r="E26" t="s">
        <v>22</v>
      </c>
      <c r="G26">
        <v>2.1833330000000002</v>
      </c>
      <c r="H26">
        <v>80.5</v>
      </c>
      <c r="I26">
        <v>13.733333</v>
      </c>
      <c r="J26" t="s">
        <v>21</v>
      </c>
    </row>
    <row r="27" spans="2:10">
      <c r="B27">
        <v>30.28125</v>
      </c>
      <c r="C27">
        <v>10.625</v>
      </c>
      <c r="D27">
        <v>1.6875</v>
      </c>
      <c r="E27" t="s">
        <v>22</v>
      </c>
      <c r="G27">
        <v>2.5333329999999998</v>
      </c>
      <c r="H27">
        <v>81.383332999999993</v>
      </c>
      <c r="I27">
        <v>13</v>
      </c>
      <c r="J27" t="s">
        <v>21</v>
      </c>
    </row>
    <row r="28" spans="2:10">
      <c r="B28">
        <v>42.59375</v>
      </c>
      <c r="C28">
        <v>11.25</v>
      </c>
      <c r="D28">
        <v>3.78125</v>
      </c>
      <c r="E28" t="s">
        <v>22</v>
      </c>
      <c r="G28">
        <v>2</v>
      </c>
      <c r="H28">
        <v>86.95</v>
      </c>
      <c r="I28">
        <v>12.3</v>
      </c>
      <c r="J28" t="s">
        <v>21</v>
      </c>
    </row>
    <row r="29" spans="2:10">
      <c r="B29">
        <v>19.71875</v>
      </c>
      <c r="C29">
        <v>10.53125</v>
      </c>
      <c r="D29">
        <v>3.34375</v>
      </c>
      <c r="E29" t="s">
        <v>22</v>
      </c>
      <c r="G29">
        <v>2.2166670000000002</v>
      </c>
      <c r="H29">
        <v>87.633332999999993</v>
      </c>
      <c r="I29">
        <v>13.616667</v>
      </c>
      <c r="J29" t="s">
        <v>21</v>
      </c>
    </row>
    <row r="30" spans="2:10">
      <c r="B30">
        <v>22.3125</v>
      </c>
      <c r="C30">
        <v>10.4375</v>
      </c>
      <c r="D30">
        <v>1.40625</v>
      </c>
      <c r="E30" t="s">
        <v>22</v>
      </c>
      <c r="G30">
        <v>2.0666669999999998</v>
      </c>
      <c r="H30">
        <v>81.216667000000001</v>
      </c>
      <c r="I30">
        <v>11.133333</v>
      </c>
      <c r="J30" t="s">
        <v>21</v>
      </c>
    </row>
    <row r="31" spans="2:10">
      <c r="B31">
        <v>41.9375</v>
      </c>
      <c r="C31">
        <v>12.21875</v>
      </c>
      <c r="D31">
        <v>1.6875</v>
      </c>
      <c r="E31" t="s">
        <v>22</v>
      </c>
      <c r="G31">
        <v>2.5833330000000001</v>
      </c>
      <c r="H31">
        <v>81.150000000000006</v>
      </c>
      <c r="I31">
        <v>12.933332999999999</v>
      </c>
      <c r="J31" t="s">
        <v>21</v>
      </c>
    </row>
    <row r="32" spans="2:10">
      <c r="B32">
        <v>42.71875</v>
      </c>
      <c r="C32">
        <v>10.1875</v>
      </c>
      <c r="D32">
        <v>1.84375</v>
      </c>
      <c r="E32" t="s">
        <v>22</v>
      </c>
      <c r="G32">
        <v>2.733333</v>
      </c>
      <c r="H32">
        <v>96.383332999999993</v>
      </c>
      <c r="I32">
        <v>10.216666999999999</v>
      </c>
      <c r="J32" t="s">
        <v>21</v>
      </c>
    </row>
    <row r="33" spans="2:10">
      <c r="B33">
        <v>42.09375</v>
      </c>
      <c r="C33">
        <v>9.625</v>
      </c>
      <c r="D33">
        <v>1.625</v>
      </c>
      <c r="E33" t="s">
        <v>22</v>
      </c>
      <c r="G33">
        <v>2.0333329999999998</v>
      </c>
      <c r="H33">
        <v>93.883332999999993</v>
      </c>
      <c r="I33">
        <v>12.1</v>
      </c>
      <c r="J33" t="s">
        <v>21</v>
      </c>
    </row>
    <row r="34" spans="2:10">
      <c r="B34">
        <v>43.8125</v>
      </c>
      <c r="C34">
        <v>11.71875</v>
      </c>
      <c r="D34">
        <v>1.8125</v>
      </c>
      <c r="E34" t="s">
        <v>22</v>
      </c>
      <c r="G34">
        <v>2.4500000000000002</v>
      </c>
      <c r="H34">
        <v>96.283332999999999</v>
      </c>
      <c r="I34">
        <v>12.383333</v>
      </c>
      <c r="J34" t="s">
        <v>21</v>
      </c>
    </row>
    <row r="35" spans="2:10">
      <c r="B35">
        <v>40.21875</v>
      </c>
      <c r="C35">
        <v>16.75</v>
      </c>
      <c r="D35">
        <v>3.34375</v>
      </c>
      <c r="E35" t="s">
        <v>22</v>
      </c>
      <c r="G35">
        <v>4.766667</v>
      </c>
      <c r="H35">
        <v>112.816667</v>
      </c>
      <c r="I35">
        <v>13.833333</v>
      </c>
      <c r="J35" t="s">
        <v>21</v>
      </c>
    </row>
    <row r="36" spans="2:10">
      <c r="B36">
        <v>33.6875</v>
      </c>
      <c r="C36">
        <v>13.375</v>
      </c>
      <c r="D36">
        <v>3.65625</v>
      </c>
      <c r="E36" t="s">
        <v>22</v>
      </c>
      <c r="G36">
        <v>12.564515999999999</v>
      </c>
      <c r="H36">
        <v>103.991935</v>
      </c>
      <c r="I36">
        <v>13.467741999999999</v>
      </c>
      <c r="J36" t="s">
        <v>22</v>
      </c>
    </row>
    <row r="37" spans="2:10">
      <c r="B37">
        <v>46.84375</v>
      </c>
      <c r="C37">
        <v>13.65625</v>
      </c>
      <c r="D37">
        <v>3.46875</v>
      </c>
      <c r="E37" t="s">
        <v>22</v>
      </c>
      <c r="G37">
        <v>11.885714</v>
      </c>
      <c r="H37">
        <v>94.314285999999996</v>
      </c>
      <c r="I37">
        <v>6.3285710000000002</v>
      </c>
      <c r="J37" t="s">
        <v>22</v>
      </c>
    </row>
    <row r="38" spans="2:10">
      <c r="B38">
        <v>45.4375</v>
      </c>
      <c r="C38">
        <v>13.28125</v>
      </c>
      <c r="D38">
        <v>1.9375</v>
      </c>
      <c r="E38" t="s">
        <v>22</v>
      </c>
      <c r="G38">
        <v>13.814432999999999</v>
      </c>
      <c r="H38">
        <v>98.051546000000002</v>
      </c>
      <c r="I38">
        <v>5.9587630000000003</v>
      </c>
      <c r="J38" t="s">
        <v>22</v>
      </c>
    </row>
    <row r="39" spans="2:10">
      <c r="B39">
        <v>39.3125</v>
      </c>
      <c r="C39">
        <v>10.96875</v>
      </c>
      <c r="D39">
        <v>1.90625</v>
      </c>
      <c r="E39" t="s">
        <v>22</v>
      </c>
      <c r="G39">
        <v>11.958333</v>
      </c>
      <c r="H39">
        <v>110.597222</v>
      </c>
      <c r="I39">
        <v>6.9027779999999996</v>
      </c>
      <c r="J39" t="s">
        <v>22</v>
      </c>
    </row>
    <row r="40" spans="2:10">
      <c r="B40">
        <v>15.25</v>
      </c>
      <c r="C40">
        <v>41.0625</v>
      </c>
      <c r="D40">
        <v>0.375</v>
      </c>
      <c r="E40" t="s">
        <v>22</v>
      </c>
      <c r="G40">
        <v>11.138889000000001</v>
      </c>
      <c r="H40">
        <v>109.083333</v>
      </c>
      <c r="I40">
        <v>6.4027779999999996</v>
      </c>
      <c r="J40" t="s">
        <v>22</v>
      </c>
    </row>
    <row r="41" spans="2:10">
      <c r="B41">
        <v>29.25</v>
      </c>
      <c r="C41">
        <v>51.65625</v>
      </c>
      <c r="D41">
        <v>0.59375</v>
      </c>
      <c r="E41" t="s">
        <v>22</v>
      </c>
      <c r="G41">
        <v>11.313725</v>
      </c>
      <c r="H41">
        <v>123.17647100000001</v>
      </c>
      <c r="I41">
        <v>8.3529409999999995</v>
      </c>
      <c r="J41" t="s">
        <v>22</v>
      </c>
    </row>
    <row r="42" spans="2:10">
      <c r="B42">
        <v>29.6875</v>
      </c>
      <c r="C42">
        <v>59.40625</v>
      </c>
      <c r="D42">
        <v>0.625</v>
      </c>
      <c r="E42" t="s">
        <v>22</v>
      </c>
      <c r="G42">
        <v>12.5625</v>
      </c>
      <c r="H42">
        <v>119.3</v>
      </c>
      <c r="I42">
        <v>5.1124999999999998</v>
      </c>
      <c r="J42" t="s">
        <v>22</v>
      </c>
    </row>
    <row r="43" spans="2:10">
      <c r="B43">
        <v>36.71875</v>
      </c>
      <c r="C43">
        <v>40.96875</v>
      </c>
      <c r="D43">
        <v>0.84375</v>
      </c>
      <c r="E43" t="s">
        <v>22</v>
      </c>
      <c r="G43">
        <v>10.35</v>
      </c>
      <c r="H43">
        <v>115.7375</v>
      </c>
      <c r="I43">
        <v>3.4624999999999999</v>
      </c>
      <c r="J43" t="s">
        <v>22</v>
      </c>
    </row>
    <row r="44" spans="2:10">
      <c r="B44">
        <v>46.875</v>
      </c>
      <c r="C44">
        <v>17.1875</v>
      </c>
      <c r="D44">
        <v>0.28125</v>
      </c>
      <c r="E44" t="s">
        <v>22</v>
      </c>
      <c r="G44">
        <v>11.597222</v>
      </c>
      <c r="H44">
        <v>110.5</v>
      </c>
      <c r="I44">
        <v>5.2083329999999997</v>
      </c>
      <c r="J44" t="s">
        <v>22</v>
      </c>
    </row>
    <row r="45" spans="2:10">
      <c r="B45">
        <v>44.21875</v>
      </c>
      <c r="C45">
        <v>44.34375</v>
      </c>
      <c r="D45">
        <v>0.5625</v>
      </c>
      <c r="E45" t="s">
        <v>22</v>
      </c>
      <c r="G45">
        <v>9.1388890000000007</v>
      </c>
      <c r="H45">
        <v>106.48611099999999</v>
      </c>
      <c r="I45">
        <v>4.7222220000000004</v>
      </c>
      <c r="J45" t="s">
        <v>22</v>
      </c>
    </row>
    <row r="46" spans="2:10">
      <c r="B46">
        <v>45.625</v>
      </c>
      <c r="C46">
        <v>26.78125</v>
      </c>
      <c r="D46">
        <v>0.59375</v>
      </c>
      <c r="E46" t="s">
        <v>22</v>
      </c>
      <c r="G46">
        <v>11.333333</v>
      </c>
      <c r="H46">
        <v>102.291667</v>
      </c>
      <c r="I46">
        <v>5.1666670000000003</v>
      </c>
      <c r="J46" t="s">
        <v>22</v>
      </c>
    </row>
    <row r="47" spans="2:10">
      <c r="B47">
        <v>43.96875</v>
      </c>
      <c r="C47">
        <v>23.875</v>
      </c>
      <c r="D47">
        <v>0.40625</v>
      </c>
      <c r="E47" t="s">
        <v>22</v>
      </c>
      <c r="G47">
        <v>13.263889000000001</v>
      </c>
      <c r="H47">
        <v>119</v>
      </c>
      <c r="I47">
        <v>5.9861110000000002</v>
      </c>
      <c r="J47" t="s">
        <v>22</v>
      </c>
    </row>
    <row r="48" spans="2:10">
      <c r="B48">
        <v>35.375</v>
      </c>
      <c r="C48">
        <v>23.75</v>
      </c>
      <c r="D48">
        <v>0.3125</v>
      </c>
      <c r="E48" t="s">
        <v>22</v>
      </c>
      <c r="G48">
        <v>12.166667</v>
      </c>
      <c r="H48">
        <v>124.833333</v>
      </c>
      <c r="I48">
        <v>7.9583329999999997</v>
      </c>
      <c r="J48" t="s">
        <v>22</v>
      </c>
    </row>
    <row r="49" spans="2:10">
      <c r="B49">
        <v>40.78125</v>
      </c>
      <c r="C49">
        <v>37.09375</v>
      </c>
      <c r="D49">
        <v>0.34375</v>
      </c>
      <c r="E49" t="s">
        <v>22</v>
      </c>
      <c r="G49">
        <v>13.027778</v>
      </c>
      <c r="H49">
        <v>111.88888900000001</v>
      </c>
      <c r="I49">
        <v>6.2638889999999998</v>
      </c>
      <c r="J49" t="s">
        <v>22</v>
      </c>
    </row>
    <row r="50" spans="2:10">
      <c r="B50">
        <v>49.4375</v>
      </c>
      <c r="C50">
        <v>27.125</v>
      </c>
      <c r="D50">
        <v>0.3125</v>
      </c>
      <c r="E50" t="s">
        <v>22</v>
      </c>
      <c r="G50">
        <v>12.5</v>
      </c>
      <c r="H50">
        <v>108.51388900000001</v>
      </c>
      <c r="I50">
        <v>8.4861109999999993</v>
      </c>
      <c r="J50" t="s">
        <v>22</v>
      </c>
    </row>
    <row r="51" spans="2:10">
      <c r="B51">
        <v>45.1875</v>
      </c>
      <c r="C51">
        <v>23.84375</v>
      </c>
      <c r="D51">
        <v>0.3125</v>
      </c>
      <c r="E51" t="s">
        <v>22</v>
      </c>
      <c r="G51">
        <v>12.361110999999999</v>
      </c>
      <c r="H51">
        <v>122.305556</v>
      </c>
      <c r="I51">
        <v>8.2916670000000003</v>
      </c>
      <c r="J51" t="s">
        <v>22</v>
      </c>
    </row>
    <row r="52" spans="2:10">
      <c r="B52">
        <v>43.71875</v>
      </c>
      <c r="C52">
        <v>42.21875</v>
      </c>
      <c r="D52">
        <v>0.59375</v>
      </c>
      <c r="E52" t="s">
        <v>22</v>
      </c>
      <c r="G52">
        <v>14.055555999999999</v>
      </c>
      <c r="H52">
        <v>122.097222</v>
      </c>
      <c r="I52">
        <v>7.875</v>
      </c>
      <c r="J52" t="s">
        <v>22</v>
      </c>
    </row>
    <row r="53" spans="2:10">
      <c r="B53">
        <v>40.78125</v>
      </c>
      <c r="C53">
        <v>29.875</v>
      </c>
      <c r="D53">
        <v>0.5</v>
      </c>
      <c r="E53" t="s">
        <v>22</v>
      </c>
      <c r="G53">
        <v>10.694444000000001</v>
      </c>
      <c r="H53">
        <v>128.45833300000001</v>
      </c>
      <c r="I53">
        <v>7.0277779999999996</v>
      </c>
      <c r="J53" t="s">
        <v>22</v>
      </c>
    </row>
    <row r="54" spans="2:10">
      <c r="B54">
        <v>36.8125</v>
      </c>
      <c r="C54">
        <v>30.125</v>
      </c>
      <c r="D54">
        <v>0.3125</v>
      </c>
      <c r="E54" t="s">
        <v>22</v>
      </c>
      <c r="G54">
        <v>10</v>
      </c>
      <c r="H54">
        <v>133.819444</v>
      </c>
      <c r="I54">
        <v>9.6527779999999996</v>
      </c>
      <c r="J54" t="s">
        <v>22</v>
      </c>
    </row>
    <row r="55" spans="2:10">
      <c r="B55">
        <v>26.5</v>
      </c>
      <c r="C55">
        <v>51.90625</v>
      </c>
      <c r="D55">
        <v>0.71875</v>
      </c>
      <c r="E55" t="s">
        <v>22</v>
      </c>
      <c r="G55">
        <v>9.5138890000000007</v>
      </c>
      <c r="H55">
        <v>128.22222199999999</v>
      </c>
      <c r="I55">
        <v>7.3472220000000004</v>
      </c>
      <c r="J55" t="s">
        <v>22</v>
      </c>
    </row>
    <row r="56" spans="2:10">
      <c r="B56">
        <v>32.375</v>
      </c>
      <c r="C56">
        <v>34.84375</v>
      </c>
      <c r="D56">
        <v>0.8125</v>
      </c>
      <c r="E56" t="s">
        <v>22</v>
      </c>
      <c r="G56">
        <v>13.291667</v>
      </c>
      <c r="H56">
        <v>125.333333</v>
      </c>
      <c r="I56">
        <v>8.0694440000000007</v>
      </c>
      <c r="J56" t="s">
        <v>22</v>
      </c>
    </row>
    <row r="57" spans="2:10">
      <c r="G57">
        <v>6.0555560000000002</v>
      </c>
      <c r="H57">
        <v>132.944444</v>
      </c>
      <c r="I57">
        <v>4.5555560000000002</v>
      </c>
      <c r="J57" t="s">
        <v>22</v>
      </c>
    </row>
    <row r="58" spans="2:10">
      <c r="G58">
        <v>13.069444000000001</v>
      </c>
      <c r="H58">
        <v>125.444444</v>
      </c>
      <c r="I58">
        <v>6.4722220000000004</v>
      </c>
      <c r="J58" t="s">
        <v>22</v>
      </c>
    </row>
    <row r="59" spans="2:10">
      <c r="G59">
        <v>11.416667</v>
      </c>
      <c r="H59">
        <v>123.833333</v>
      </c>
      <c r="I59">
        <v>7.0555560000000002</v>
      </c>
      <c r="J59" t="s">
        <v>22</v>
      </c>
    </row>
    <row r="60" spans="2:10">
      <c r="G60">
        <v>12.305555999999999</v>
      </c>
      <c r="H60">
        <v>127.333333</v>
      </c>
      <c r="I60">
        <v>5.4722220000000004</v>
      </c>
      <c r="J60" t="s">
        <v>22</v>
      </c>
    </row>
    <row r="61" spans="2:10">
      <c r="G61">
        <v>14.708333</v>
      </c>
      <c r="H61">
        <v>129.25</v>
      </c>
      <c r="I61">
        <v>6.9027779999999996</v>
      </c>
      <c r="J61" t="s">
        <v>22</v>
      </c>
    </row>
    <row r="62" spans="2:10">
      <c r="G62">
        <v>11.611110999999999</v>
      </c>
      <c r="H62">
        <v>137.444444</v>
      </c>
      <c r="I62">
        <v>7.4722220000000004</v>
      </c>
      <c r="J62" t="s">
        <v>22</v>
      </c>
    </row>
    <row r="63" spans="2:10">
      <c r="G63">
        <v>18.52459</v>
      </c>
      <c r="H63">
        <v>136.40983600000001</v>
      </c>
      <c r="I63">
        <v>14.42623</v>
      </c>
      <c r="J63" t="s">
        <v>22</v>
      </c>
    </row>
    <row r="64" spans="2:10">
      <c r="G64">
        <v>22.52459</v>
      </c>
      <c r="H64">
        <v>135.59016399999999</v>
      </c>
      <c r="I64">
        <v>15.098361000000001</v>
      </c>
      <c r="J64" t="s">
        <v>22</v>
      </c>
    </row>
    <row r="65" spans="1:10">
      <c r="G65">
        <v>16.180327999999999</v>
      </c>
      <c r="H65">
        <v>120.098361</v>
      </c>
      <c r="I65">
        <v>13.491803000000001</v>
      </c>
      <c r="J65" t="s">
        <v>22</v>
      </c>
    </row>
    <row r="66" spans="1:10">
      <c r="G66">
        <v>11.967212999999999</v>
      </c>
      <c r="H66">
        <v>135.065574</v>
      </c>
      <c r="I66">
        <v>15.065574</v>
      </c>
      <c r="J66" t="s">
        <v>22</v>
      </c>
    </row>
    <row r="67" spans="1:10">
      <c r="G67">
        <v>25.131148</v>
      </c>
      <c r="H67">
        <v>141.85245900000001</v>
      </c>
      <c r="I67">
        <v>15.229507999999999</v>
      </c>
      <c r="J67" t="s">
        <v>22</v>
      </c>
    </row>
    <row r="68" spans="1:10">
      <c r="G68">
        <v>21.786885000000002</v>
      </c>
      <c r="H68">
        <v>144.59016399999999</v>
      </c>
      <c r="I68">
        <v>14.967212999999999</v>
      </c>
      <c r="J68" t="s">
        <v>22</v>
      </c>
    </row>
    <row r="69" spans="1:10">
      <c r="G69">
        <v>17.032786999999999</v>
      </c>
      <c r="H69">
        <v>122.73770500000001</v>
      </c>
      <c r="I69">
        <v>15.344262000000001</v>
      </c>
      <c r="J69" t="s">
        <v>22</v>
      </c>
    </row>
    <row r="72" spans="1:10">
      <c r="A72" t="s">
        <v>23</v>
      </c>
      <c r="B72">
        <v>21</v>
      </c>
      <c r="G72">
        <v>33</v>
      </c>
    </row>
    <row r="73" spans="1:10">
      <c r="A73" t="s">
        <v>24</v>
      </c>
      <c r="B73">
        <v>33</v>
      </c>
      <c r="G73">
        <v>34</v>
      </c>
    </row>
    <row r="74" spans="1:10">
      <c r="A74" t="s">
        <v>25</v>
      </c>
      <c r="B74">
        <f>AVERAGE(B3:B23)</f>
        <v>5.9577665238095232</v>
      </c>
      <c r="C74">
        <f>AVERAGE(C3:C23)</f>
        <v>56.053571380952377</v>
      </c>
      <c r="D74">
        <f>AVERAGE(D3:D23)</f>
        <v>11.213151904761904</v>
      </c>
      <c r="G74">
        <f>AVERAGE(G3:G35)</f>
        <v>2.8212120606060611</v>
      </c>
      <c r="H74">
        <f>AVERAGE(H3:H35)</f>
        <v>94.529292909090898</v>
      </c>
      <c r="I74">
        <f>AVERAGE(I3:I35)</f>
        <v>13.030302969696972</v>
      </c>
    </row>
    <row r="75" spans="1:10">
      <c r="A75" t="s">
        <v>26</v>
      </c>
      <c r="B75">
        <f>AVERAGE(B24:B56)</f>
        <v>37.066287878787875</v>
      </c>
      <c r="C75">
        <f>AVERAGE(C24:C56)</f>
        <v>24.195075757575758</v>
      </c>
      <c r="D75">
        <f>AVERAGE(D24:D56)</f>
        <v>1.5085227272727273</v>
      </c>
      <c r="G75">
        <f>AVERAGE(G36:G69)</f>
        <v>13.260198911764704</v>
      </c>
      <c r="H75">
        <f>AVERAGE(H36:H69)</f>
        <v>121.48813391176475</v>
      </c>
      <c r="I75">
        <f>AVERAGE(I36:I69)</f>
        <v>8.5175775000000016</v>
      </c>
    </row>
    <row r="76" spans="1:10">
      <c r="A76" t="s">
        <v>12</v>
      </c>
      <c r="B76">
        <f>AVERAGE(B3:B56)</f>
        <v>24.968529574074072</v>
      </c>
      <c r="C76">
        <f>AVERAGE(C3:C56)</f>
        <v>36.58449072222222</v>
      </c>
      <c r="D76">
        <f>AVERAGE(D3:D56)</f>
        <v>5.2825451851851843</v>
      </c>
      <c r="G76">
        <f>AVERAGE(G3:G69)</f>
        <v>8.1186083731343288</v>
      </c>
      <c r="H76">
        <f>AVERAGE(H3:H69)</f>
        <v>108.20989879104475</v>
      </c>
      <c r="I76">
        <f>AVERAGE(I3:I69)</f>
        <v>10.740263179104478</v>
      </c>
    </row>
    <row r="78" spans="1:10">
      <c r="A78" s="5" t="s">
        <v>27</v>
      </c>
      <c r="B78">
        <f>B3/B$74</f>
        <v>0.3706645755879579</v>
      </c>
      <c r="C78">
        <f>C3/C$74</f>
        <v>0.38281830169507769</v>
      </c>
      <c r="D78">
        <f>D3/D$74</f>
        <v>0.65399390486146391</v>
      </c>
      <c r="E78" t="s">
        <v>21</v>
      </c>
      <c r="G78">
        <f>G3/G$74</f>
        <v>2.4516650472967783</v>
      </c>
      <c r="H78">
        <f>H3/H$74</f>
        <v>1.2290722740487847</v>
      </c>
      <c r="I78">
        <f>I3/I$74</f>
        <v>1.1358139587712275</v>
      </c>
      <c r="J78" t="s">
        <v>21</v>
      </c>
    </row>
    <row r="79" spans="1:10">
      <c r="B79">
        <f>B4/B$74</f>
        <v>0.31971074938701266</v>
      </c>
      <c r="C79">
        <f>C4/C$74</f>
        <v>0.36869491971429963</v>
      </c>
      <c r="D79">
        <f>D4/D$74</f>
        <v>0.6242669375617127</v>
      </c>
      <c r="E79" t="s">
        <v>21</v>
      </c>
      <c r="G79">
        <f>G4/G$74</f>
        <v>2.0026853276624128</v>
      </c>
      <c r="H79">
        <f>H4/H$74</f>
        <v>1.3256913613065677</v>
      </c>
      <c r="I79">
        <f>I4/I$74</f>
        <v>1.1831395659680908</v>
      </c>
      <c r="J79" t="s">
        <v>21</v>
      </c>
    </row>
    <row r="80" spans="1:10">
      <c r="B80">
        <f>B5/B$74</f>
        <v>1.3587706009707363</v>
      </c>
      <c r="C80">
        <f>C5/C$74</f>
        <v>1.6030583027317051</v>
      </c>
      <c r="D80">
        <f>D5/D$74</f>
        <v>1.5542972348924111</v>
      </c>
      <c r="E80" t="s">
        <v>21</v>
      </c>
      <c r="G80">
        <f>G5/G$74</f>
        <v>0.98657347984046118</v>
      </c>
      <c r="H80">
        <f>H5/H$74</f>
        <v>1.2317169569011195</v>
      </c>
      <c r="I80">
        <f>I5/I$74</f>
        <v>1.1677907286873985</v>
      </c>
      <c r="J80" t="s">
        <v>21</v>
      </c>
    </row>
    <row r="81" spans="2:10">
      <c r="B81">
        <f>B6/B$74</f>
        <v>0.45558784305371325</v>
      </c>
      <c r="C81">
        <f>C6/C$74</f>
        <v>1.7925029132781167</v>
      </c>
      <c r="D81">
        <f>D6/D$74</f>
        <v>2.1276036570831218</v>
      </c>
      <c r="E81" t="s">
        <v>21</v>
      </c>
      <c r="G81">
        <f>G6/G$74</f>
        <v>1.5655210970036755</v>
      </c>
      <c r="H81">
        <f>H6/H$74</f>
        <v>1.0672176834858988</v>
      </c>
      <c r="I81">
        <f>I6/I$74</f>
        <v>1.0667441910081124</v>
      </c>
      <c r="J81" t="s">
        <v>21</v>
      </c>
    </row>
    <row r="82" spans="2:10">
      <c r="B82">
        <f>B7/B$74</f>
        <v>0.44759508271144471</v>
      </c>
      <c r="C82">
        <f>C7/C$74</f>
        <v>0.29818414042534497</v>
      </c>
      <c r="D82">
        <f>D7/D$74</f>
        <v>0.60728009910471203</v>
      </c>
      <c r="E82" t="s">
        <v>21</v>
      </c>
      <c r="G82">
        <f>G7/G$74</f>
        <v>1.6423200030573575</v>
      </c>
      <c r="H82">
        <f>H7/H$74</f>
        <v>1.1439134862036062</v>
      </c>
      <c r="I82">
        <f>I7/I$74</f>
        <v>1.1038371888550564</v>
      </c>
      <c r="J82" t="s">
        <v>21</v>
      </c>
    </row>
    <row r="83" spans="2:10">
      <c r="B83">
        <f>B8/B$74</f>
        <v>0.63142873843175673</v>
      </c>
      <c r="C83">
        <f>C8/C$74</f>
        <v>1.2488053530838317</v>
      </c>
      <c r="D83">
        <f>D8/D$74</f>
        <v>1.575530872144653</v>
      </c>
      <c r="E83" t="s">
        <v>21</v>
      </c>
      <c r="G83">
        <f>G8/G$74</f>
        <v>2.2862513917562057</v>
      </c>
      <c r="H83">
        <f>H8/H$74</f>
        <v>1.145852927347806</v>
      </c>
      <c r="I83">
        <f>I8/I$74</f>
        <v>1.1588372146922659</v>
      </c>
      <c r="J83" t="s">
        <v>21</v>
      </c>
    </row>
    <row r="84" spans="2:10">
      <c r="B84">
        <f>B9/B$74</f>
        <v>0.83124791483660587</v>
      </c>
      <c r="C84">
        <f>C9/C$74</f>
        <v>1.8944462125045738</v>
      </c>
      <c r="D84">
        <f>D9/D$74</f>
        <v>1.6689585728391478</v>
      </c>
      <c r="E84" t="s">
        <v>21</v>
      </c>
      <c r="G84">
        <f>G9/G$74</f>
        <v>1.9967775831745989</v>
      </c>
      <c r="H84">
        <f>H9/H$74</f>
        <v>1.0881988411669088</v>
      </c>
      <c r="I84">
        <f>I9/I$74</f>
        <v>1.1460464913769601</v>
      </c>
      <c r="J84" t="s">
        <v>21</v>
      </c>
    </row>
    <row r="85" spans="2:10">
      <c r="B85">
        <f>B10/B$74</f>
        <v>0.43160956202690764</v>
      </c>
      <c r="C85">
        <f>C10/C$74</f>
        <v>0.47488585194850663</v>
      </c>
      <c r="D85">
        <f>D10/D$74</f>
        <v>0.48837205154372509</v>
      </c>
      <c r="E85" t="s">
        <v>21</v>
      </c>
      <c r="G85">
        <f>G10/G$74</f>
        <v>0.82706756878770271</v>
      </c>
      <c r="H85">
        <f>H10/H$74</f>
        <v>0.98188259050305238</v>
      </c>
      <c r="I85">
        <f>I10/I$74</f>
        <v>0.90430230420605706</v>
      </c>
      <c r="J85" t="s">
        <v>21</v>
      </c>
    </row>
    <row r="86" spans="2:10">
      <c r="B86">
        <f>B11/B$74</f>
        <v>0.94314672747650086</v>
      </c>
      <c r="C86">
        <f>C11/C$74</f>
        <v>1.5401932628567003</v>
      </c>
      <c r="D86">
        <f>D11/D$74</f>
        <v>1.3462082854321704</v>
      </c>
      <c r="E86" t="s">
        <v>21</v>
      </c>
      <c r="G86">
        <f>G11/G$74</f>
        <v>0.54940924918172385</v>
      </c>
      <c r="H86">
        <f>H11/H$74</f>
        <v>0.97306697394278241</v>
      </c>
      <c r="I86">
        <f>I11/I$74</f>
        <v>0.92732556012709544</v>
      </c>
      <c r="J86" t="s">
        <v>21</v>
      </c>
    </row>
    <row r="87" spans="2:10">
      <c r="B87">
        <f>B12/B$74</f>
        <v>0.89518999757475437</v>
      </c>
      <c r="C87">
        <f>C12/C$74</f>
        <v>0.76202612871362529</v>
      </c>
      <c r="D87">
        <f>D12/D$74</f>
        <v>0.71344792864195739</v>
      </c>
      <c r="E87" t="s">
        <v>21</v>
      </c>
      <c r="G87">
        <f>G12/G$74</f>
        <v>0.61439302071735802</v>
      </c>
      <c r="H87">
        <f>H12/H$74</f>
        <v>0.88455826153713435</v>
      </c>
      <c r="I87">
        <f>I12/I$74</f>
        <v>1.0245348884862084</v>
      </c>
      <c r="J87" t="s">
        <v>21</v>
      </c>
    </row>
    <row r="88" spans="2:10">
      <c r="B88">
        <f>B13/B$74</f>
        <v>1.5505970170333168</v>
      </c>
      <c r="C88">
        <f>C13/C$74</f>
        <v>0.2913879097728686</v>
      </c>
      <c r="D88">
        <f>D13/D$74</f>
        <v>0.64974719524721369</v>
      </c>
      <c r="E88" t="s">
        <v>21</v>
      </c>
      <c r="G88">
        <f>G13/G$74</f>
        <v>0.5612243836997719</v>
      </c>
      <c r="H88">
        <f>H13/H$74</f>
        <v>1.0241975161404082</v>
      </c>
      <c r="I88">
        <f>I13/I$74</f>
        <v>0.93755816947701454</v>
      </c>
      <c r="J88" t="s">
        <v>21</v>
      </c>
    </row>
    <row r="89" spans="2:10">
      <c r="B89">
        <f>B14/B$74</f>
        <v>1.7903801629976439</v>
      </c>
      <c r="C89">
        <f>C14/C$74</f>
        <v>0.7807157317878014</v>
      </c>
      <c r="D89">
        <f>D14/D$74</f>
        <v>0.40768456887297183</v>
      </c>
      <c r="E89" t="s">
        <v>21</v>
      </c>
      <c r="G89">
        <f>G14/G$74</f>
        <v>0.75617605276425448</v>
      </c>
      <c r="H89">
        <f>H14/H$74</f>
        <v>0.9030710415034775</v>
      </c>
      <c r="I89">
        <f>I14/I$74</f>
        <v>0.90941860888101655</v>
      </c>
      <c r="J89" t="s">
        <v>21</v>
      </c>
    </row>
    <row r="90" spans="2:10">
      <c r="B90">
        <f>B15/B$74</f>
        <v>0.93515396713423227</v>
      </c>
      <c r="C90">
        <f>C15/C$74</f>
        <v>1.157905917517601</v>
      </c>
      <c r="D90">
        <f>D15/D$74</f>
        <v>1.3292214469751698</v>
      </c>
      <c r="E90" t="s">
        <v>21</v>
      </c>
      <c r="G90">
        <f>G15/G$74</f>
        <v>0.8093446897818406</v>
      </c>
      <c r="H90">
        <f>H15/H$74</f>
        <v>0.94097815886069813</v>
      </c>
      <c r="I90">
        <f>I15/I$74</f>
        <v>0.88895346692536481</v>
      </c>
      <c r="J90" t="s">
        <v>21</v>
      </c>
    </row>
    <row r="91" spans="2:10">
      <c r="B91">
        <f>B16/B$74</f>
        <v>0.83924067517887446</v>
      </c>
      <c r="C91">
        <f>C16/C$74</f>
        <v>1.6081554623410053</v>
      </c>
      <c r="D91">
        <f>D16/D$74</f>
        <v>1.8218402081331453</v>
      </c>
      <c r="E91" t="s">
        <v>21</v>
      </c>
      <c r="G91">
        <f>G16/G$74</f>
        <v>0.56713212818758596</v>
      </c>
      <c r="H91">
        <f>H16/H$74</f>
        <v>0.9794142127883857</v>
      </c>
      <c r="I91">
        <f>I16/I$74</f>
        <v>0.97209305335857221</v>
      </c>
      <c r="J91" t="s">
        <v>21</v>
      </c>
    </row>
    <row r="92" spans="2:10">
      <c r="B92">
        <f>B17/B$74</f>
        <v>0.51952992579186186</v>
      </c>
      <c r="C92">
        <f>C17/C$74</f>
        <v>0.3720930261204996</v>
      </c>
      <c r="D92">
        <f>D17/D$74</f>
        <v>0.76865524280820063</v>
      </c>
      <c r="E92" t="s">
        <v>21</v>
      </c>
      <c r="G92">
        <f>G17/G$74</f>
        <v>0.60848563068712402</v>
      </c>
      <c r="H92">
        <f>H17/H$74</f>
        <v>0.94115447457709756</v>
      </c>
      <c r="I92">
        <f>I17/I$74</f>
        <v>1.0999999795348834</v>
      </c>
      <c r="J92" t="s">
        <v>21</v>
      </c>
    </row>
    <row r="93" spans="2:10">
      <c r="B93">
        <f>B18/B$74</f>
        <v>1.031067091241455</v>
      </c>
      <c r="C93">
        <f>C18/C$74</f>
        <v>1.2199214129509792</v>
      </c>
      <c r="D93">
        <f>D18/D$74</f>
        <v>0.86632965311694565</v>
      </c>
      <c r="E93" t="s">
        <v>21</v>
      </c>
      <c r="G93">
        <f>G18/G$74</f>
        <v>0.62620850969298614</v>
      </c>
      <c r="H93">
        <f>H18/H$74</f>
        <v>1.0670413783482309</v>
      </c>
      <c r="I93">
        <f>I18/I$74</f>
        <v>0.82500000383720917</v>
      </c>
      <c r="J93" t="s">
        <v>21</v>
      </c>
    </row>
    <row r="94" spans="2:10">
      <c r="B94">
        <f>B19/B$74</f>
        <v>1.5346114963487796</v>
      </c>
      <c r="C94">
        <f>C19/C$74</f>
        <v>1.0253796249551914</v>
      </c>
      <c r="D94">
        <f>D19/D$74</f>
        <v>0.54357936570996845</v>
      </c>
      <c r="E94" t="s">
        <v>21</v>
      </c>
      <c r="G94">
        <f>G19/G$74</f>
        <v>0.5789472627056339</v>
      </c>
      <c r="H94">
        <f>H19/H$74</f>
        <v>0.95949093882704128</v>
      </c>
      <c r="I94">
        <f>I19/I$74</f>
        <v>0.9055813995608436</v>
      </c>
      <c r="J94" t="s">
        <v>21</v>
      </c>
    </row>
    <row r="95" spans="2:10">
      <c r="B95">
        <f>B20/B$74</f>
        <v>1.7903801629976439</v>
      </c>
      <c r="C95">
        <f>C20/C$74</f>
        <v>0.7807157317878014</v>
      </c>
      <c r="D95">
        <f>D20/D$74</f>
        <v>0.40768456887297183</v>
      </c>
      <c r="E95" t="s">
        <v>21</v>
      </c>
      <c r="G95">
        <f>G20/G$74</f>
        <v>0.64393138869884825</v>
      </c>
      <c r="H95">
        <f>H20/H$74</f>
        <v>1.0025111167512635</v>
      </c>
      <c r="I95">
        <f>I20/I$74</f>
        <v>0.95930233004326648</v>
      </c>
      <c r="J95" t="s">
        <v>21</v>
      </c>
    </row>
    <row r="96" spans="2:10">
      <c r="B96">
        <f>B21/B$74</f>
        <v>1.2708502372057822</v>
      </c>
      <c r="C96">
        <f>C21/C$74</f>
        <v>0.61250928628013968</v>
      </c>
      <c r="D96">
        <f>D21/D$74</f>
        <v>0.35672396432097869</v>
      </c>
      <c r="E96" t="s">
        <v>21</v>
      </c>
      <c r="G96">
        <f>G21/G$74</f>
        <v>0.77980667625793065</v>
      </c>
      <c r="H96">
        <f>H21/H$74</f>
        <v>0.97853265536385137</v>
      </c>
      <c r="I96">
        <f>I21/I$74</f>
        <v>1.0718604956830717</v>
      </c>
      <c r="J96" t="s">
        <v>21</v>
      </c>
    </row>
    <row r="97" spans="2:10">
      <c r="B97">
        <f>B22/B$74</f>
        <v>1.6944668710422861</v>
      </c>
      <c r="C97">
        <f>C22/C$74</f>
        <v>1.182542206802627</v>
      </c>
      <c r="D97">
        <f>D22/D$74</f>
        <v>0.93427700694494853</v>
      </c>
      <c r="E97" t="s">
        <v>21</v>
      </c>
      <c r="G97">
        <f>G22/G$74</f>
        <v>0.6734694022227582</v>
      </c>
      <c r="H97">
        <f>H22/H$74</f>
        <v>0.77048426745394183</v>
      </c>
      <c r="I97">
        <f>I22/I$74</f>
        <v>0.96569765332882607</v>
      </c>
      <c r="J97" t="s">
        <v>21</v>
      </c>
    </row>
    <row r="98" spans="2:10">
      <c r="B98">
        <f>B23/B$74</f>
        <v>1.3587706009707363</v>
      </c>
      <c r="C98">
        <f>C23/C$74</f>
        <v>1.6030583027317051</v>
      </c>
      <c r="D98">
        <f>D23/D$74</f>
        <v>1.5542972348924111</v>
      </c>
      <c r="E98" t="s">
        <v>21</v>
      </c>
      <c r="G98">
        <f>G23/G$74</f>
        <v>0.84479044779356471</v>
      </c>
      <c r="H98">
        <f>H23/H$74</f>
        <v>0.95561206711737312</v>
      </c>
      <c r="I98">
        <f>I23/I$74</f>
        <v>1.043720935087074</v>
      </c>
      <c r="J98" t="s">
        <v>21</v>
      </c>
    </row>
    <row r="99" spans="2:10">
      <c r="B99">
        <f>B24/B$74</f>
        <v>5.1036323559315306</v>
      </c>
      <c r="C99">
        <f>C24/C$74</f>
        <v>0.2196559415692097</v>
      </c>
      <c r="D99">
        <f>D24/D$74</f>
        <v>0.42082280165990454</v>
      </c>
      <c r="E99" t="s">
        <v>22</v>
      </c>
      <c r="G99">
        <f>G24/G$74</f>
        <v>0.7679915417398826</v>
      </c>
      <c r="H99">
        <f>H24/H$74</f>
        <v>0.88367669353386846</v>
      </c>
      <c r="I99">
        <f>I24/I$74</f>
        <v>1.0386046304121144</v>
      </c>
      <c r="J99" t="s">
        <v>21</v>
      </c>
    </row>
    <row r="100" spans="2:10">
      <c r="B100">
        <f>B25/B$74</f>
        <v>6.5355867579554845</v>
      </c>
      <c r="C100">
        <f>C25/C$74</f>
        <v>0.23080598936460106</v>
      </c>
      <c r="D100">
        <f>D25/D$74</f>
        <v>0.17557507618923171</v>
      </c>
      <c r="E100" t="s">
        <v>22</v>
      </c>
      <c r="G100">
        <f>G25/G$74</f>
        <v>0.79752955526379266</v>
      </c>
      <c r="H100">
        <f>H25/H$74</f>
        <v>1.020847581001207</v>
      </c>
      <c r="I100">
        <f>I25/I$74</f>
        <v>0.95162791140292036</v>
      </c>
      <c r="J100" t="s">
        <v>21</v>
      </c>
    </row>
    <row r="101" spans="2:10">
      <c r="B101">
        <f>B26/B$74</f>
        <v>3.4094152429141773</v>
      </c>
      <c r="C101">
        <f>C26/C$74</f>
        <v>0.22300095590782709</v>
      </c>
      <c r="D101">
        <f>D26/D$74</f>
        <v>0.27590369115450697</v>
      </c>
      <c r="E101" t="s">
        <v>22</v>
      </c>
      <c r="G101">
        <f>G26/G$74</f>
        <v>0.77389893177011659</v>
      </c>
      <c r="H101">
        <f>H26/H$74</f>
        <v>0.85158787845178419</v>
      </c>
      <c r="I101">
        <f>I26/I$74</f>
        <v>1.0539534676928066</v>
      </c>
      <c r="J101" t="s">
        <v>21</v>
      </c>
    </row>
    <row r="102" spans="2:10">
      <c r="B102">
        <f>B27/B$74</f>
        <v>5.0826513390520587</v>
      </c>
      <c r="C102">
        <f>C27/C$74</f>
        <v>0.18955081252165304</v>
      </c>
      <c r="D102">
        <f>D27/D$74</f>
        <v>0.1504929224479129</v>
      </c>
      <c r="E102" t="s">
        <v>22</v>
      </c>
      <c r="G102">
        <f>G27/G$74</f>
        <v>0.89795908481115094</v>
      </c>
      <c r="H102">
        <f>H27/H$74</f>
        <v>0.86093242100378964</v>
      </c>
      <c r="I102">
        <f>I27/I$74</f>
        <v>0.99767442324499711</v>
      </c>
      <c r="J102" t="s">
        <v>21</v>
      </c>
    </row>
    <row r="103" spans="2:10">
      <c r="B103">
        <f>B28/B$74</f>
        <v>7.1492815016800364</v>
      </c>
      <c r="C103">
        <f>C28/C$74</f>
        <v>0.2007008603170444</v>
      </c>
      <c r="D103">
        <f>D28/D$74</f>
        <v>0.33721562252217518</v>
      </c>
      <c r="E103" t="s">
        <v>22</v>
      </c>
      <c r="G103">
        <f>G28/G$74</f>
        <v>0.70891516023448242</v>
      </c>
      <c r="H103">
        <f>H28/H$74</f>
        <v>0.91982069604202032</v>
      </c>
      <c r="I103">
        <f>I28/I$74</f>
        <v>0.94395349276257423</v>
      </c>
      <c r="J103" t="s">
        <v>21</v>
      </c>
    </row>
    <row r="104" spans="2:10">
      <c r="B104">
        <f>B29/B$74</f>
        <v>3.3097554127366862</v>
      </c>
      <c r="C104">
        <f>C29/C$74</f>
        <v>0.18787830535234434</v>
      </c>
      <c r="D104">
        <f>D29/D$74</f>
        <v>0.29819893892456811</v>
      </c>
      <c r="E104" t="s">
        <v>22</v>
      </c>
      <c r="G104">
        <f>G29/G$74</f>
        <v>0.78571442074574471</v>
      </c>
      <c r="H104">
        <f>H29/H$74</f>
        <v>0.92704949231215794</v>
      </c>
      <c r="I104">
        <f>I29/I$74</f>
        <v>1.0450000304418603</v>
      </c>
      <c r="J104" t="s">
        <v>21</v>
      </c>
    </row>
    <row r="105" spans="2:10">
      <c r="B105">
        <f>B30/B$74</f>
        <v>3.7451115129857273</v>
      </c>
      <c r="C105">
        <f>C30/C$74</f>
        <v>0.18620579818303562</v>
      </c>
      <c r="D105">
        <f>D30/D$74</f>
        <v>0.12541076870659407</v>
      </c>
      <c r="E105" t="s">
        <v>22</v>
      </c>
      <c r="G105">
        <f>G30/G$74</f>
        <v>0.73254578372815837</v>
      </c>
      <c r="H105">
        <f>H30/H$74</f>
        <v>0.85916930615472087</v>
      </c>
      <c r="I105">
        <f>I30/I$74</f>
        <v>0.85441858304380724</v>
      </c>
      <c r="J105" t="s">
        <v>21</v>
      </c>
    </row>
    <row r="106" spans="2:10">
      <c r="B106">
        <f>B31/B$74</f>
        <v>7.0391311630628097</v>
      </c>
      <c r="C106">
        <f>C31/C$74</f>
        <v>0.21798343439990098</v>
      </c>
      <c r="D106">
        <f>D31/D$74</f>
        <v>0.1504929224479129</v>
      </c>
      <c r="E106" t="s">
        <v>22</v>
      </c>
      <c r="G106">
        <f>G31/G$74</f>
        <v>0.91568196381701306</v>
      </c>
      <c r="H106">
        <f>H31/H$74</f>
        <v>0.85846405386785452</v>
      </c>
      <c r="I106">
        <f>I31/I$74</f>
        <v>0.99255811857003751</v>
      </c>
      <c r="J106" t="s">
        <v>21</v>
      </c>
    </row>
    <row r="107" spans="2:10">
      <c r="B107">
        <f>B32/B$74</f>
        <v>7.1702625185595084</v>
      </c>
      <c r="C107">
        <f>C32/C$74</f>
        <v>0.1817457790648791</v>
      </c>
      <c r="D107">
        <f>D32/D$74</f>
        <v>0.16442745230420111</v>
      </c>
      <c r="E107" t="s">
        <v>22</v>
      </c>
      <c r="G107">
        <f>G32/G$74</f>
        <v>0.96885060083459917</v>
      </c>
      <c r="H107">
        <f>H32/H$74</f>
        <v>1.0196133921438737</v>
      </c>
      <c r="I107">
        <f>I32/I$74</f>
        <v>0.78406979667009191</v>
      </c>
      <c r="J107" t="s">
        <v>21</v>
      </c>
    </row>
    <row r="108" spans="2:10">
      <c r="B108">
        <f>B33/B$74</f>
        <v>7.0653574341621495</v>
      </c>
      <c r="C108">
        <f>C33/C$74</f>
        <v>0.17171073604902687</v>
      </c>
      <c r="D108">
        <f>D33/D$74</f>
        <v>0.1449191105053976</v>
      </c>
      <c r="E108" t="s">
        <v>22</v>
      </c>
      <c r="G108">
        <f>G33/G$74</f>
        <v>0.72073029475253036</v>
      </c>
      <c r="H108">
        <f>H33/H$74</f>
        <v>0.99316656362052635</v>
      </c>
      <c r="I108">
        <f>I33/I$74</f>
        <v>0.92860465548188187</v>
      </c>
      <c r="J108" t="s">
        <v>21</v>
      </c>
    </row>
    <row r="109" spans="2:10">
      <c r="B109">
        <f>B34/B$74</f>
        <v>7.3538464162548873</v>
      </c>
      <c r="C109">
        <f>C34/C$74</f>
        <v>0.20906339616358791</v>
      </c>
      <c r="D109">
        <f>D34/D$74</f>
        <v>0.16164054633294347</v>
      </c>
      <c r="E109" t="s">
        <v>22</v>
      </c>
      <c r="G109">
        <f>G34/G$74</f>
        <v>0.868421071287241</v>
      </c>
      <c r="H109">
        <f>H34/H$74</f>
        <v>1.0185555190029398</v>
      </c>
      <c r="I109">
        <f>I34/I$74</f>
        <v>0.95034881604813382</v>
      </c>
      <c r="J109" t="s">
        <v>21</v>
      </c>
    </row>
    <row r="110" spans="2:10">
      <c r="B110">
        <f>B35/B$74</f>
        <v>6.750642180970071</v>
      </c>
      <c r="C110">
        <f>C35/C$74</f>
        <v>0.2988212809164883</v>
      </c>
      <c r="D110">
        <f>D35/D$74</f>
        <v>0.29819893892456811</v>
      </c>
      <c r="E110" t="s">
        <v>22</v>
      </c>
      <c r="G110">
        <f>G35/G$74</f>
        <v>1.6895812500447096</v>
      </c>
      <c r="H110">
        <f>H35/H$74</f>
        <v>1.1934572186898311</v>
      </c>
      <c r="I110">
        <f>I35/I$74</f>
        <v>1.0616278863331527</v>
      </c>
      <c r="J110" t="s">
        <v>21</v>
      </c>
    </row>
    <row r="111" spans="2:10">
      <c r="B111">
        <f>B36/B$74</f>
        <v>5.6543840490176667</v>
      </c>
      <c r="C111">
        <f>C36/C$74</f>
        <v>0.238611022821375</v>
      </c>
      <c r="D111">
        <f>D36/D$74</f>
        <v>0.32606799863714458</v>
      </c>
      <c r="E111" t="s">
        <v>22</v>
      </c>
      <c r="G111">
        <f>G36/G$74</f>
        <v>4.4535879367043583</v>
      </c>
      <c r="H111">
        <f>H36/H$74</f>
        <v>1.1001027491024327</v>
      </c>
      <c r="I111">
        <f>I36/I$74</f>
        <v>1.0335709024817248</v>
      </c>
      <c r="J111" t="s">
        <v>22</v>
      </c>
    </row>
    <row r="112" spans="2:10">
      <c r="B112">
        <f>B37/B$74</f>
        <v>7.8626360755820803</v>
      </c>
      <c r="C112">
        <f>C37/C$74</f>
        <v>0.24362854432930112</v>
      </c>
      <c r="D112">
        <f>D37/D$74</f>
        <v>0.30934656280959871</v>
      </c>
      <c r="E112" t="s">
        <v>22</v>
      </c>
      <c r="G112">
        <f>G37/G$74</f>
        <v>4.2129814224056155</v>
      </c>
      <c r="H112">
        <f>H37/H$74</f>
        <v>0.99772549965757518</v>
      </c>
      <c r="I112">
        <f>I37/I$74</f>
        <v>0.4856810324915396</v>
      </c>
      <c r="J112" t="s">
        <v>22</v>
      </c>
    </row>
    <row r="113" spans="2:10">
      <c r="B113">
        <f>B38/B$74</f>
        <v>7.6265996356880219</v>
      </c>
      <c r="C113">
        <f>C38/C$74</f>
        <v>0.23693851565206631</v>
      </c>
      <c r="D113">
        <f>D38/D$74</f>
        <v>0.17278817021797407</v>
      </c>
      <c r="E113" t="s">
        <v>22</v>
      </c>
      <c r="G113">
        <f>G38/G$74</f>
        <v>4.8966304918717602</v>
      </c>
      <c r="H113">
        <f>H38/H$74</f>
        <v>1.0372609694044412</v>
      </c>
      <c r="I113">
        <f>I38/I$74</f>
        <v>0.4573004184060484</v>
      </c>
      <c r="J113" t="s">
        <v>22</v>
      </c>
    </row>
    <row r="114" spans="2:10">
      <c r="B114">
        <f>B39/B$74</f>
        <v>6.5985298085939004</v>
      </c>
      <c r="C114">
        <f>C39/C$74</f>
        <v>0.19568333880911828</v>
      </c>
      <c r="D114">
        <f>D39/D$74</f>
        <v>0.17000126424671641</v>
      </c>
      <c r="E114" t="s">
        <v>22</v>
      </c>
      <c r="G114">
        <f>G39/G$74</f>
        <v>4.2387217774161492</v>
      </c>
      <c r="H114">
        <f>H39/H$74</f>
        <v>1.1699783061570308</v>
      </c>
      <c r="I114">
        <f>I39/I$74</f>
        <v>0.52974808153371189</v>
      </c>
      <c r="J114" t="s">
        <v>22</v>
      </c>
    </row>
    <row r="115" spans="2:10">
      <c r="B115">
        <f>B40/B$74</f>
        <v>2.559684059295567</v>
      </c>
      <c r="C115">
        <f>C40/C$74</f>
        <v>0.73255814015721199</v>
      </c>
      <c r="D115">
        <f>D40/D$74</f>
        <v>3.3442871655091751E-2</v>
      </c>
      <c r="E115" t="s">
        <v>22</v>
      </c>
      <c r="G115">
        <f>G40/G$74</f>
        <v>3.9482636401345568</v>
      </c>
      <c r="H115">
        <f>H40/H$74</f>
        <v>1.153963281042478</v>
      </c>
      <c r="I115">
        <f>I40/I$74</f>
        <v>0.49137598833198121</v>
      </c>
      <c r="J115" t="s">
        <v>22</v>
      </c>
    </row>
    <row r="116" spans="2:10">
      <c r="B116">
        <f>B41/B$74</f>
        <v>4.9095579497964152</v>
      </c>
      <c r="C116">
        <f>C41/C$74</f>
        <v>0.92155145028909546</v>
      </c>
      <c r="D116">
        <f>D41/D$74</f>
        <v>5.2951213453895279E-2</v>
      </c>
      <c r="E116" t="s">
        <v>22</v>
      </c>
      <c r="G116">
        <f>G41/G$74</f>
        <v>4.0102355856119347</v>
      </c>
      <c r="H116">
        <f>H41/H$74</f>
        <v>1.3030508026592262</v>
      </c>
      <c r="I116">
        <f>I41/I$74</f>
        <v>0.64103966112111455</v>
      </c>
      <c r="J116" t="s">
        <v>22</v>
      </c>
    </row>
    <row r="117" spans="2:10">
      <c r="B117">
        <f>B42/B$74</f>
        <v>4.9829915088745667</v>
      </c>
      <c r="C117">
        <f>C42/C$74</f>
        <v>1.0598120429519482</v>
      </c>
      <c r="D117">
        <f>D42/D$74</f>
        <v>5.5738119425152922E-2</v>
      </c>
      <c r="E117" t="s">
        <v>22</v>
      </c>
      <c r="G117">
        <f>G42/G$74</f>
        <v>4.4528733502228421</v>
      </c>
      <c r="H117">
        <f>H42/H$74</f>
        <v>1.2620426571341348</v>
      </c>
      <c r="I117">
        <f>I42/I$74</f>
        <v>0.39235465298769595</v>
      </c>
      <c r="J117" t="s">
        <v>22</v>
      </c>
    </row>
    <row r="118" spans="2:10">
      <c r="B118">
        <f>B43/B$74</f>
        <v>6.1631737083448588</v>
      </c>
      <c r="C118">
        <f>C43/C$74</f>
        <v>0.73088563298790332</v>
      </c>
      <c r="D118">
        <f>D43/D$74</f>
        <v>7.5246461223956451E-2</v>
      </c>
      <c r="E118" t="s">
        <v>22</v>
      </c>
      <c r="G118">
        <f>G43/G$74</f>
        <v>3.6686359542134461</v>
      </c>
      <c r="H118">
        <f>H43/H$74</f>
        <v>1.2243559264883648</v>
      </c>
      <c r="I118">
        <f>I43/I$74</f>
        <v>0.26572674542198482</v>
      </c>
      <c r="J118" t="s">
        <v>22</v>
      </c>
    </row>
    <row r="119" spans="2:10">
      <c r="B119">
        <f>B44/B$74</f>
        <v>7.8678813298019481</v>
      </c>
      <c r="C119">
        <f>C44/C$74</f>
        <v>0.30662631437326227</v>
      </c>
      <c r="D119">
        <f>D44/D$74</f>
        <v>2.5082153741318815E-2</v>
      </c>
      <c r="E119" t="s">
        <v>22</v>
      </c>
      <c r="G119">
        <f>G44/G$74</f>
        <v>4.1107232462024319</v>
      </c>
      <c r="H119">
        <f>H44/H$74</f>
        <v>1.1689498207319522</v>
      </c>
      <c r="I119">
        <f>I44/I$74</f>
        <v>0.39970927860329886</v>
      </c>
      <c r="J119" t="s">
        <v>22</v>
      </c>
    </row>
    <row r="120" spans="2:10">
      <c r="B120">
        <f>B45/B$74</f>
        <v>7.422034721113171</v>
      </c>
      <c r="C120">
        <f>C45/C$74</f>
        <v>0.79109589108301659</v>
      </c>
      <c r="D120">
        <f>D45/D$74</f>
        <v>5.016430748263763E-2</v>
      </c>
      <c r="E120" t="s">
        <v>22</v>
      </c>
      <c r="G120">
        <f>G45/G$74</f>
        <v>3.2393484799000745</v>
      </c>
      <c r="H120">
        <f>H45/H$74</f>
        <v>1.126487967094052</v>
      </c>
      <c r="I120">
        <f>I45/I$74</f>
        <v>0.36240308540652594</v>
      </c>
      <c r="J120" t="s">
        <v>22</v>
      </c>
    </row>
    <row r="121" spans="2:10">
      <c r="B121">
        <f>B46/B$74</f>
        <v>7.6580711610072294</v>
      </c>
      <c r="C121">
        <f>C46/C$74</f>
        <v>0.47777954803251954</v>
      </c>
      <c r="D121">
        <f>D46/D$74</f>
        <v>5.2951213453895279E-2</v>
      </c>
      <c r="E121" t="s">
        <v>22</v>
      </c>
      <c r="G121">
        <f>G46/G$74</f>
        <v>4.0171857898428733</v>
      </c>
      <c r="H121">
        <f>H46/H$74</f>
        <v>1.0821160706065389</v>
      </c>
      <c r="I121">
        <f>I46/I$74</f>
        <v>0.39651165533261229</v>
      </c>
      <c r="J121" t="s">
        <v>22</v>
      </c>
    </row>
    <row r="122" spans="2:10">
      <c r="B122">
        <f>B47/B$74</f>
        <v>7.3800726873542271</v>
      </c>
      <c r="C122">
        <f>C47/C$74</f>
        <v>0.42593182578394978</v>
      </c>
      <c r="D122">
        <f>D47/D$74</f>
        <v>3.6229777626349401E-2</v>
      </c>
      <c r="E122" t="s">
        <v>22</v>
      </c>
      <c r="G122">
        <f>G47/G$74</f>
        <v>4.7014859978836947</v>
      </c>
      <c r="H122">
        <f>H47/H$74</f>
        <v>1.258869037711333</v>
      </c>
      <c r="I122">
        <f>I47/I$74</f>
        <v>0.45939921841581022</v>
      </c>
      <c r="J122" t="s">
        <v>22</v>
      </c>
    </row>
    <row r="123" spans="2:10">
      <c r="B123">
        <f>B48/B$74</f>
        <v>5.9376277768905368</v>
      </c>
      <c r="C123">
        <f>C48/C$74</f>
        <v>0.42370181622487146</v>
      </c>
      <c r="D123">
        <f>D48/D$74</f>
        <v>2.7869059712576461E-2</v>
      </c>
      <c r="E123" t="s">
        <v>22</v>
      </c>
      <c r="G123">
        <f>G48/G$74</f>
        <v>4.3125673429122946</v>
      </c>
      <c r="H123">
        <f>H48/H$74</f>
        <v>1.3205783007395664</v>
      </c>
      <c r="I123">
        <f>I48/I$74</f>
        <v>0.61075579121281753</v>
      </c>
      <c r="J123" t="s">
        <v>22</v>
      </c>
    </row>
    <row r="124" spans="2:10">
      <c r="B124">
        <f>B49/B$74</f>
        <v>6.8450567569276943</v>
      </c>
      <c r="C124">
        <f>C49/C$74</f>
        <v>0.6617553366564769</v>
      </c>
      <c r="D124">
        <f>D49/D$74</f>
        <v>3.0655965683834108E-2</v>
      </c>
      <c r="E124" t="s">
        <v>22</v>
      </c>
      <c r="G124">
        <f>G49/G$74</f>
        <v>4.6177946641846317</v>
      </c>
      <c r="H124">
        <f>H49/H$74</f>
        <v>1.1836425044203376</v>
      </c>
      <c r="I124">
        <f>I49/I$74</f>
        <v>0.4807170650265909</v>
      </c>
      <c r="J124" t="s">
        <v>22</v>
      </c>
    </row>
    <row r="125" spans="2:10">
      <c r="B125">
        <f>B50/B$74</f>
        <v>8.297992175831121</v>
      </c>
      <c r="C125">
        <f>C50/C$74</f>
        <v>0.48391207431998479</v>
      </c>
      <c r="D125">
        <f>D50/D$74</f>
        <v>2.7869059712576461E-2</v>
      </c>
      <c r="E125" t="s">
        <v>22</v>
      </c>
      <c r="G125">
        <f>G50/G$74</f>
        <v>4.4307197514655146</v>
      </c>
      <c r="H125">
        <f>H50/H$74</f>
        <v>1.1479392859138187</v>
      </c>
      <c r="I125">
        <f>I50/I$74</f>
        <v>0.65125968442446347</v>
      </c>
      <c r="J125" t="s">
        <v>22</v>
      </c>
    </row>
    <row r="126" spans="2:10">
      <c r="B126">
        <f>B51/B$74</f>
        <v>7.584637601929078</v>
      </c>
      <c r="C126">
        <f>C51/C$74</f>
        <v>0.42537432339418019</v>
      </c>
      <c r="D126">
        <f>D51/D$74</f>
        <v>2.7869059712576461E-2</v>
      </c>
      <c r="E126" t="s">
        <v>22</v>
      </c>
      <c r="G126">
        <f>G51/G$74</f>
        <v>4.3814894926206112</v>
      </c>
      <c r="H126">
        <f>H51/H$74</f>
        <v>1.2938376267938618</v>
      </c>
      <c r="I126">
        <f>I51/I$74</f>
        <v>0.63633723784342888</v>
      </c>
      <c r="J126" t="s">
        <v>22</v>
      </c>
    </row>
    <row r="127" spans="2:10">
      <c r="B127">
        <f>B52/B$74</f>
        <v>7.3381106535952831</v>
      </c>
      <c r="C127">
        <f>C52/C$74</f>
        <v>0.75318572857868604</v>
      </c>
      <c r="D127">
        <f>D52/D$74</f>
        <v>5.2951213453895279E-2</v>
      </c>
      <c r="E127" t="s">
        <v>22</v>
      </c>
      <c r="G127">
        <f>G52/G$74</f>
        <v>4.9820983669623695</v>
      </c>
      <c r="H127">
        <f>H52/H$74</f>
        <v>1.2916337173644286</v>
      </c>
      <c r="I127">
        <f>I52/I$74</f>
        <v>0.60436046792725784</v>
      </c>
      <c r="J127" t="s">
        <v>22</v>
      </c>
    </row>
    <row r="128" spans="2:10">
      <c r="B128">
        <f>B53/B$74</f>
        <v>6.8450567569276943</v>
      </c>
      <c r="C128">
        <f>C53/C$74</f>
        <v>0.5329722846197068</v>
      </c>
      <c r="D128">
        <f>D53/D$74</f>
        <v>4.4590495540122337E-2</v>
      </c>
      <c r="E128" t="s">
        <v>22</v>
      </c>
      <c r="G128">
        <f>G53/G$74</f>
        <v>3.7907267409393497</v>
      </c>
      <c r="H128">
        <f>H53/H$74</f>
        <v>1.3589262020984201</v>
      </c>
      <c r="I128">
        <f>I53/I$74</f>
        <v>0.53934110483414455</v>
      </c>
      <c r="J128" t="s">
        <v>22</v>
      </c>
    </row>
    <row r="129" spans="2:10">
      <c r="B129">
        <f>B54/B$74</f>
        <v>6.178909471004463</v>
      </c>
      <c r="C129">
        <f>C54/C$74</f>
        <v>0.53743230373786333</v>
      </c>
      <c r="D129">
        <f>D54/D$74</f>
        <v>2.7869059712576461E-2</v>
      </c>
      <c r="E129" t="s">
        <v>22</v>
      </c>
      <c r="G129">
        <f>G54/G$74</f>
        <v>3.544575801172412</v>
      </c>
      <c r="H129">
        <f>H54/H$74</f>
        <v>1.4156399554230725</v>
      </c>
      <c r="I129">
        <f>I54/I$74</f>
        <v>0.74079459414323046</v>
      </c>
      <c r="J129" t="s">
        <v>22</v>
      </c>
    </row>
    <row r="130" spans="2:10">
      <c r="B130">
        <f>B55/B$74</f>
        <v>4.4479755784480348</v>
      </c>
      <c r="C130">
        <f>C55/C$74</f>
        <v>0.92601146940725199</v>
      </c>
      <c r="D130">
        <f>D55/D$74</f>
        <v>6.4098837338925865E-2</v>
      </c>
      <c r="E130" t="s">
        <v>22</v>
      </c>
      <c r="G130">
        <f>G55/G$74</f>
        <v>3.37227007244404</v>
      </c>
      <c r="H130">
        <f>H55/H$74</f>
        <v>1.3564284472466295</v>
      </c>
      <c r="I130">
        <f>I55/I$74</f>
        <v>0.5638565747156119</v>
      </c>
      <c r="J130" t="s">
        <v>22</v>
      </c>
    </row>
    <row r="131" spans="2:10">
      <c r="B131">
        <f>B56/B$74</f>
        <v>5.4340833717832124</v>
      </c>
      <c r="C131">
        <f>C56/C$74</f>
        <v>0.62161516459306809</v>
      </c>
      <c r="D131">
        <f>D56/D$74</f>
        <v>7.2459555252698801E-2</v>
      </c>
      <c r="E131" t="s">
        <v>22</v>
      </c>
      <c r="G131">
        <f>G56/G$74</f>
        <v>4.7113321205441911</v>
      </c>
      <c r="H131">
        <f>H56/H$74</f>
        <v>1.3258676664442357</v>
      </c>
      <c r="I131">
        <f>I56/I$74</f>
        <v>0.61928291450829254</v>
      </c>
      <c r="J131" t="s">
        <v>22</v>
      </c>
    </row>
    <row r="132" spans="2:10">
      <c r="G132">
        <f>G57/G$74</f>
        <v>2.1464377260244407</v>
      </c>
      <c r="H132">
        <f>H57/H$74</f>
        <v>1.4063835654399008</v>
      </c>
      <c r="I132">
        <f>I57/I$74</f>
        <v>0.34961243883540666</v>
      </c>
      <c r="J132" t="s">
        <v>22</v>
      </c>
    </row>
    <row r="133" spans="2:10">
      <c r="G133">
        <f>G58/G$74</f>
        <v>4.6325634937177975</v>
      </c>
      <c r="H133">
        <f>H58/H$74</f>
        <v>1.3270430798698589</v>
      </c>
      <c r="I133">
        <f>I58/I$74</f>
        <v>0.49670541161258325</v>
      </c>
      <c r="J133" t="s">
        <v>22</v>
      </c>
    </row>
    <row r="134" spans="2:10">
      <c r="G134">
        <f>G59/G$74</f>
        <v>4.0467241578243636</v>
      </c>
      <c r="H134">
        <f>H59/H$74</f>
        <v>1.3099995693302273</v>
      </c>
      <c r="I134">
        <f>I59/I$74</f>
        <v>0.54147290484405997</v>
      </c>
      <c r="J134" t="s">
        <v>22</v>
      </c>
    </row>
    <row r="135" spans="2:10">
      <c r="G135">
        <f>G60/G$74</f>
        <v>4.361797601757198</v>
      </c>
      <c r="H135">
        <f>H60/H$74</f>
        <v>1.3470251292629136</v>
      </c>
      <c r="I135">
        <f>I60/I$74</f>
        <v>0.41996122520912194</v>
      </c>
      <c r="J135" t="s">
        <v>22</v>
      </c>
    </row>
    <row r="136" spans="2:10">
      <c r="G136">
        <f>G61/G$74</f>
        <v>5.2134801227385621</v>
      </c>
      <c r="H136">
        <f>H61/H$74</f>
        <v>1.3673010346570571</v>
      </c>
      <c r="I136">
        <f>I61/I$74</f>
        <v>0.52974808153371189</v>
      </c>
      <c r="J136" t="s">
        <v>22</v>
      </c>
    </row>
    <row r="137" spans="2:10">
      <c r="G137">
        <f>G62/G$74</f>
        <v>4.1156463075326801</v>
      </c>
      <c r="H137">
        <f>H62/H$74</f>
        <v>1.4539878567819262</v>
      </c>
      <c r="I137">
        <f>I62/I$74</f>
        <v>0.57344959801604456</v>
      </c>
      <c r="J137" t="s">
        <v>22</v>
      </c>
    </row>
    <row r="138" spans="2:10">
      <c r="G138">
        <f>G63/G$74</f>
        <v>6.5661813440640451</v>
      </c>
      <c r="H138">
        <f>H63/H$74</f>
        <v>1.4430430166359729</v>
      </c>
      <c r="I138">
        <f>I63/I$74</f>
        <v>1.1071292842192058</v>
      </c>
      <c r="J138" t="s">
        <v>22</v>
      </c>
    </row>
    <row r="139" spans="2:10">
      <c r="G139">
        <f>G64/G$74</f>
        <v>7.9840116645330097</v>
      </c>
      <c r="H139">
        <f>H64/H$74</f>
        <v>1.434371926704217</v>
      </c>
      <c r="I139">
        <f>I64/I$74</f>
        <v>1.1587114309707507</v>
      </c>
      <c r="J139" t="s">
        <v>22</v>
      </c>
    </row>
    <row r="140" spans="2:10">
      <c r="G140">
        <f>G65/G$74</f>
        <v>5.7352399083832406</v>
      </c>
      <c r="H140">
        <f>H65/H$74</f>
        <v>1.2704883037208259</v>
      </c>
      <c r="I140">
        <f>I65/I$74</f>
        <v>1.0354174443507786</v>
      </c>
      <c r="J140" t="s">
        <v>22</v>
      </c>
    </row>
    <row r="141" spans="2:10">
      <c r="G141">
        <f>G66/G$74</f>
        <v>4.2418693607275904</v>
      </c>
      <c r="H141">
        <f>H66/H$74</f>
        <v>1.4288224299941921</v>
      </c>
      <c r="I141">
        <f>I66/I$74</f>
        <v>1.1561952193311402</v>
      </c>
      <c r="J141" t="s">
        <v>22</v>
      </c>
    </row>
    <row r="142" spans="2:10">
      <c r="G142">
        <f>G67/G$74</f>
        <v>8.9079259056482449</v>
      </c>
      <c r="H142">
        <f>H67/H$74</f>
        <v>1.5006190635152634</v>
      </c>
      <c r="I142">
        <f>I67/I$74</f>
        <v>1.1687762007850053</v>
      </c>
      <c r="J142" t="s">
        <v>22</v>
      </c>
    </row>
    <row r="143" spans="2:10">
      <c r="G143">
        <f>G68/G$74</f>
        <v>7.7225265353926211</v>
      </c>
      <c r="H143">
        <f>H68/H$74</f>
        <v>1.5295805093882673</v>
      </c>
      <c r="I143">
        <f>I68/I$74</f>
        <v>1.1486465844123095</v>
      </c>
      <c r="J143" t="s">
        <v>22</v>
      </c>
    </row>
    <row r="144" spans="2:10">
      <c r="G144">
        <f>G69/G$74</f>
        <v>6.0374004626724034</v>
      </c>
      <c r="H144">
        <f>H69/H$74</f>
        <v>1.2984092149936763</v>
      </c>
      <c r="I144">
        <f>I69/I$74</f>
        <v>1.1775829031515481</v>
      </c>
      <c r="J144" t="s">
        <v>22</v>
      </c>
    </row>
    <row r="146" spans="1:9">
      <c r="A146" t="s">
        <v>28</v>
      </c>
      <c r="B146">
        <f>B74/B$74</f>
        <v>1</v>
      </c>
      <c r="C146">
        <f>C74/C$74</f>
        <v>1</v>
      </c>
      <c r="D146">
        <f>D74/D$74</f>
        <v>1</v>
      </c>
      <c r="G146">
        <f>G74/G$74</f>
        <v>1</v>
      </c>
      <c r="H146">
        <f>H74/H$74</f>
        <v>1</v>
      </c>
      <c r="I146">
        <f>I74/I$74</f>
        <v>1</v>
      </c>
    </row>
    <row r="147" spans="1:9">
      <c r="A147" t="s">
        <v>29</v>
      </c>
      <c r="B147">
        <f>B75/B$74</f>
        <v>6.2215072931536932</v>
      </c>
      <c r="C147">
        <f>C75/C$74</f>
        <v>0.43164200177613504</v>
      </c>
      <c r="D147">
        <f>D75/D$74</f>
        <v>0.13453155188525548</v>
      </c>
      <c r="G147">
        <f>G75/G$74</f>
        <v>4.7001780181373922</v>
      </c>
      <c r="H147">
        <f>H75/H$74</f>
        <v>1.2851903380743601</v>
      </c>
      <c r="I147">
        <f>I75/I$74</f>
        <v>0.65367455536592811</v>
      </c>
    </row>
    <row r="148" spans="1:9">
      <c r="A148" t="s">
        <v>12</v>
      </c>
      <c r="B148">
        <f>B76/B$74</f>
        <v>4.1909211235939239</v>
      </c>
      <c r="C148">
        <f>C76/C$74</f>
        <v>0.65267011219652693</v>
      </c>
      <c r="D148">
        <f>D76/D$74</f>
        <v>0.47110261504098938</v>
      </c>
      <c r="G148">
        <f>G76/G$74</f>
        <v>2.8777022778607666</v>
      </c>
      <c r="H148">
        <f>H76/H$74</f>
        <v>1.1447234551422121</v>
      </c>
      <c r="I148">
        <f>I76/I$74</f>
        <v>0.8242527594394261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mad PhD, Kami</dc:creator>
  <cp:keywords/>
  <dc:description/>
  <cp:lastModifiedBy/>
  <cp:revision/>
  <dcterms:created xsi:type="dcterms:W3CDTF">2025-11-19T22:39:49Z</dcterms:created>
  <dcterms:modified xsi:type="dcterms:W3CDTF">2025-11-20T01:39:19Z</dcterms:modified>
  <cp:category/>
  <cp:contentStatus/>
</cp:coreProperties>
</file>